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hared drives\Proteome Manuscript\supplementary\"/>
    </mc:Choice>
  </mc:AlternateContent>
  <xr:revisionPtr revIDLastSave="0" documentId="13_ncr:1_{16CA2B90-00A6-41E9-9887-5F2148D8A27E}" xr6:coauthVersionLast="45" xr6:coauthVersionMax="45" xr10:uidLastSave="{00000000-0000-0000-0000-000000000000}"/>
  <bookViews>
    <workbookView xWindow="33045" yWindow="4440" windowWidth="21600" windowHeight="11385" activeTab="1" xr2:uid="{C8746962-E562-4070-BC02-C52D4F91F80C}"/>
  </bookViews>
  <sheets>
    <sheet name="Sheet1" sheetId="1" r:id="rId1"/>
    <sheet name="SOM_prot_gain" sheetId="2" r:id="rId2"/>
  </sheets>
  <externalReferences>
    <externalReference r:id="rId3"/>
  </externalReferences>
  <definedNames>
    <definedName name="_xlnm._FilterDatabase" localSheetId="0" hidden="1">Sheet1!$A$1:$B$96</definedName>
    <definedName name="_xlnm._FilterDatabase" localSheetId="1" hidden="1">SOM_prot_gain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2" i="2" l="1"/>
  <c r="F102" i="2"/>
  <c r="E102" i="2"/>
  <c r="D102" i="2"/>
  <c r="C102" i="2"/>
  <c r="G101" i="2"/>
  <c r="F101" i="2"/>
  <c r="E101" i="2"/>
  <c r="D101" i="2"/>
  <c r="C101" i="2"/>
  <c r="G100" i="2"/>
  <c r="F100" i="2"/>
  <c r="E100" i="2"/>
  <c r="D100" i="2"/>
  <c r="C100" i="2"/>
  <c r="G99" i="2"/>
  <c r="F99" i="2"/>
  <c r="E99" i="2"/>
  <c r="D99" i="2"/>
  <c r="C99" i="2"/>
  <c r="G98" i="2"/>
  <c r="F98" i="2"/>
  <c r="E98" i="2"/>
  <c r="D98" i="2"/>
  <c r="C98" i="2"/>
  <c r="G97" i="2"/>
  <c r="F97" i="2"/>
  <c r="E97" i="2"/>
  <c r="D97" i="2"/>
  <c r="C97" i="2"/>
  <c r="G96" i="2"/>
  <c r="F96" i="2"/>
  <c r="E96" i="2"/>
  <c r="D96" i="2"/>
  <c r="C96" i="2"/>
  <c r="G95" i="2"/>
  <c r="F95" i="2"/>
  <c r="E95" i="2"/>
  <c r="D95" i="2"/>
  <c r="C95" i="2"/>
  <c r="G94" i="2"/>
  <c r="F94" i="2"/>
  <c r="E94" i="2"/>
  <c r="D94" i="2"/>
  <c r="C94" i="2"/>
  <c r="G93" i="2"/>
  <c r="F93" i="2"/>
  <c r="E93" i="2"/>
  <c r="D93" i="2"/>
  <c r="C93" i="2"/>
  <c r="G92" i="2"/>
  <c r="F92" i="2"/>
  <c r="E92" i="2"/>
  <c r="D92" i="2"/>
  <c r="C92" i="2"/>
  <c r="G91" i="2"/>
  <c r="F91" i="2"/>
  <c r="E91" i="2"/>
  <c r="D91" i="2"/>
  <c r="C91" i="2"/>
  <c r="G90" i="2"/>
  <c r="F90" i="2"/>
  <c r="E90" i="2"/>
  <c r="D90" i="2"/>
  <c r="C90" i="2"/>
  <c r="G89" i="2"/>
  <c r="F89" i="2"/>
  <c r="E89" i="2"/>
  <c r="D89" i="2"/>
  <c r="C89" i="2"/>
  <c r="G88" i="2"/>
  <c r="F88" i="2"/>
  <c r="E88" i="2"/>
  <c r="D88" i="2"/>
  <c r="C88" i="2"/>
  <c r="G87" i="2"/>
  <c r="F87" i="2"/>
  <c r="E87" i="2"/>
  <c r="D87" i="2"/>
  <c r="C87" i="2"/>
  <c r="G86" i="2"/>
  <c r="F86" i="2"/>
  <c r="E86" i="2"/>
  <c r="D86" i="2"/>
  <c r="C86" i="2"/>
  <c r="G85" i="2"/>
  <c r="F85" i="2"/>
  <c r="E85" i="2"/>
  <c r="D85" i="2"/>
  <c r="C85" i="2"/>
  <c r="G84" i="2"/>
  <c r="F84" i="2"/>
  <c r="E84" i="2"/>
  <c r="D84" i="2"/>
  <c r="C84" i="2"/>
  <c r="G83" i="2"/>
  <c r="F83" i="2"/>
  <c r="E83" i="2"/>
  <c r="D83" i="2"/>
  <c r="C83" i="2"/>
  <c r="G82" i="2"/>
  <c r="F82" i="2"/>
  <c r="E82" i="2"/>
  <c r="D82" i="2"/>
  <c r="C82" i="2"/>
  <c r="G81" i="2"/>
  <c r="F81" i="2"/>
  <c r="E81" i="2"/>
  <c r="D81" i="2"/>
  <c r="C81" i="2"/>
  <c r="G80" i="2"/>
  <c r="F80" i="2"/>
  <c r="E80" i="2"/>
  <c r="D80" i="2"/>
  <c r="C80" i="2"/>
  <c r="G79" i="2"/>
  <c r="F79" i="2"/>
  <c r="E79" i="2"/>
  <c r="D79" i="2"/>
  <c r="C79" i="2"/>
  <c r="G78" i="2"/>
  <c r="F78" i="2"/>
  <c r="E78" i="2"/>
  <c r="D78" i="2"/>
  <c r="C78" i="2"/>
  <c r="G77" i="2"/>
  <c r="F77" i="2"/>
  <c r="E77" i="2"/>
  <c r="D77" i="2"/>
  <c r="C77" i="2"/>
  <c r="G76" i="2"/>
  <c r="F76" i="2"/>
  <c r="E76" i="2"/>
  <c r="D76" i="2"/>
  <c r="C76" i="2"/>
  <c r="G75" i="2"/>
  <c r="F75" i="2"/>
  <c r="E75" i="2"/>
  <c r="D75" i="2"/>
  <c r="C75" i="2"/>
  <c r="G74" i="2"/>
  <c r="F74" i="2"/>
  <c r="E74" i="2"/>
  <c r="D74" i="2"/>
  <c r="C74" i="2"/>
  <c r="G73" i="2"/>
  <c r="F73" i="2"/>
  <c r="E73" i="2"/>
  <c r="D73" i="2"/>
  <c r="C73" i="2"/>
  <c r="G72" i="2"/>
  <c r="F72" i="2"/>
  <c r="E72" i="2"/>
  <c r="D72" i="2"/>
  <c r="C72" i="2"/>
  <c r="G71" i="2"/>
  <c r="F71" i="2"/>
  <c r="E71" i="2"/>
  <c r="D71" i="2"/>
  <c r="C71" i="2"/>
  <c r="G70" i="2"/>
  <c r="F70" i="2"/>
  <c r="E70" i="2"/>
  <c r="D70" i="2"/>
  <c r="C70" i="2"/>
  <c r="G69" i="2"/>
  <c r="F69" i="2"/>
  <c r="E69" i="2"/>
  <c r="D69" i="2"/>
  <c r="C69" i="2"/>
  <c r="G68" i="2"/>
  <c r="F68" i="2"/>
  <c r="E68" i="2"/>
  <c r="D68" i="2"/>
  <c r="C68" i="2"/>
  <c r="G67" i="2"/>
  <c r="F67" i="2"/>
  <c r="E67" i="2"/>
  <c r="D67" i="2"/>
  <c r="C67" i="2"/>
  <c r="G66" i="2"/>
  <c r="F66" i="2"/>
  <c r="E66" i="2"/>
  <c r="D66" i="2"/>
  <c r="C66" i="2"/>
  <c r="G65" i="2"/>
  <c r="F65" i="2"/>
  <c r="E65" i="2"/>
  <c r="D65" i="2"/>
  <c r="C65" i="2"/>
  <c r="G64" i="2"/>
  <c r="F64" i="2"/>
  <c r="E64" i="2"/>
  <c r="D64" i="2"/>
  <c r="C64" i="2"/>
  <c r="G63" i="2"/>
  <c r="F63" i="2"/>
  <c r="E63" i="2"/>
  <c r="D63" i="2"/>
  <c r="C63" i="2"/>
  <c r="G62" i="2"/>
  <c r="F62" i="2"/>
  <c r="E62" i="2"/>
  <c r="D62" i="2"/>
  <c r="C62" i="2"/>
  <c r="G61" i="2"/>
  <c r="F61" i="2"/>
  <c r="E61" i="2"/>
  <c r="D61" i="2"/>
  <c r="C61" i="2"/>
  <c r="G60" i="2"/>
  <c r="F60" i="2"/>
  <c r="E60" i="2"/>
  <c r="D60" i="2"/>
  <c r="C60" i="2"/>
  <c r="G59" i="2"/>
  <c r="F59" i="2"/>
  <c r="E59" i="2"/>
  <c r="D59" i="2"/>
  <c r="C59" i="2"/>
  <c r="G58" i="2"/>
  <c r="F58" i="2"/>
  <c r="E58" i="2"/>
  <c r="D58" i="2"/>
  <c r="C58" i="2"/>
  <c r="G57" i="2"/>
  <c r="F57" i="2"/>
  <c r="E57" i="2"/>
  <c r="D57" i="2"/>
  <c r="C57" i="2"/>
  <c r="G56" i="2"/>
  <c r="F56" i="2"/>
  <c r="E56" i="2"/>
  <c r="D56" i="2"/>
  <c r="C56" i="2"/>
  <c r="G55" i="2"/>
  <c r="F55" i="2"/>
  <c r="E55" i="2"/>
  <c r="D55" i="2"/>
  <c r="C55" i="2"/>
</calcChain>
</file>

<file path=xl/sharedStrings.xml><?xml version="1.0" encoding="utf-8"?>
<sst xmlns="http://schemas.openxmlformats.org/spreadsheetml/2006/main" count="214" uniqueCount="110">
  <si>
    <t>Pocilloporidae</t>
  </si>
  <si>
    <t>Acroporidae</t>
  </si>
  <si>
    <t>Scleractinia</t>
  </si>
  <si>
    <t>Corallimorpharia</t>
  </si>
  <si>
    <t>Hexacorallia</t>
  </si>
  <si>
    <t>Alcyonacea</t>
  </si>
  <si>
    <t>Octocorallia</t>
  </si>
  <si>
    <t>Anthozoa</t>
  </si>
  <si>
    <t>Medusozoa.2</t>
  </si>
  <si>
    <t>Medusozoa</t>
  </si>
  <si>
    <t>Cnidaria</t>
  </si>
  <si>
    <t>Echinodermata</t>
  </si>
  <si>
    <t>Amniota</t>
  </si>
  <si>
    <t>Tetrapoda</t>
  </si>
  <si>
    <t>Osteichthyes</t>
  </si>
  <si>
    <t>Chordata</t>
  </si>
  <si>
    <t>Deuterostomia</t>
  </si>
  <si>
    <t>Insecta</t>
  </si>
  <si>
    <t>Arthropoda</t>
  </si>
  <si>
    <t>Ecdysozoa</t>
  </si>
  <si>
    <t>Mollusca</t>
  </si>
  <si>
    <t>Protostomia</t>
  </si>
  <si>
    <t>Bilateria</t>
  </si>
  <si>
    <t>Metazoa</t>
  </si>
  <si>
    <t>Fungi.6</t>
  </si>
  <si>
    <t>Fungi.5</t>
  </si>
  <si>
    <t>Fungi.4</t>
  </si>
  <si>
    <t>Fungi.3</t>
  </si>
  <si>
    <t>Fungi.2</t>
  </si>
  <si>
    <t>Fungi</t>
  </si>
  <si>
    <t>Opisthokonta</t>
  </si>
  <si>
    <t>SOMP gain (based on full orthogroup) [%]</t>
  </si>
  <si>
    <t>SOMP gain (based on last duplication) [%]</t>
  </si>
  <si>
    <t>Orbicella faveolata</t>
  </si>
  <si>
    <t>Goniastrea aspera</t>
  </si>
  <si>
    <t>Stylophora pistillata</t>
  </si>
  <si>
    <t>Pocillopora acuta</t>
  </si>
  <si>
    <t>Acropora digitifera</t>
  </si>
  <si>
    <t>Acropora tenuis</t>
  </si>
  <si>
    <t>Montipora capitata</t>
  </si>
  <si>
    <t>Galaxea fascicularis</t>
  </si>
  <si>
    <t>Porites lutea</t>
  </si>
  <si>
    <t>Discosoma sp.</t>
  </si>
  <si>
    <t>Amplexidiscus fenestrafer</t>
  </si>
  <si>
    <t>Nematostella vectensis</t>
  </si>
  <si>
    <t>Exaiptasia pallida</t>
  </si>
  <si>
    <t>Dendronephthya gigantea</t>
  </si>
  <si>
    <t>Xenia sp.</t>
  </si>
  <si>
    <t>Renilla muelleri</t>
  </si>
  <si>
    <t>Hydra vulgaris</t>
  </si>
  <si>
    <t>Aurelia aurita</t>
  </si>
  <si>
    <t>Morbakka virulenta</t>
  </si>
  <si>
    <t>Thelohanellus kitauei</t>
  </si>
  <si>
    <t>Acanthaster planci</t>
  </si>
  <si>
    <t>Strongylocentrotus purpuratus</t>
  </si>
  <si>
    <t>Homo sapiens</t>
  </si>
  <si>
    <t>Mus musculus</t>
  </si>
  <si>
    <t>Ophiophagus hannah</t>
  </si>
  <si>
    <t>Xenopus tropicalis</t>
  </si>
  <si>
    <t>Danio rerio</t>
  </si>
  <si>
    <t>Botrylloides leachii</t>
  </si>
  <si>
    <t>Drosophila melanogaster</t>
  </si>
  <si>
    <t>Apis mellifera</t>
  </si>
  <si>
    <t>Strigamia maritima</t>
  </si>
  <si>
    <t>Caenorhabditis elegans</t>
  </si>
  <si>
    <t>Lottia gigantea</t>
  </si>
  <si>
    <t>Crassostrea gigas</t>
  </si>
  <si>
    <t>Amphimedon queenslandica</t>
  </si>
  <si>
    <t>Saccharomyces cerevisiae</t>
  </si>
  <si>
    <t>Candida glabrata</t>
  </si>
  <si>
    <t>Eremothecium gossypii</t>
  </si>
  <si>
    <t>Yarrowia lipolytica</t>
  </si>
  <si>
    <t>Scedosporium apiospermum</t>
  </si>
  <si>
    <t>Schizosaccharomyces pombe</t>
  </si>
  <si>
    <t>Rhodotorula taiwanensis</t>
  </si>
  <si>
    <t>Duplication rate</t>
  </si>
  <si>
    <t>Taxa</t>
  </si>
  <si>
    <t>Choanimalia</t>
  </si>
  <si>
    <t>Porifera;Eumetazoa</t>
  </si>
  <si>
    <t>Parahoxozoa</t>
  </si>
  <si>
    <t>Corallimorpharia;Scleractinia</t>
  </si>
  <si>
    <t>Robusta</t>
  </si>
  <si>
    <t>Robusta.2</t>
  </si>
  <si>
    <t>Merulinidae</t>
  </si>
  <si>
    <t>Complexa</t>
  </si>
  <si>
    <t>Complexa.2</t>
  </si>
  <si>
    <t>Acropora</t>
  </si>
  <si>
    <t>Acropora.2</t>
  </si>
  <si>
    <t>Actinaria</t>
  </si>
  <si>
    <t>Actinaria.2</t>
  </si>
  <si>
    <t>Medusozoa;Myxozoa</t>
  </si>
  <si>
    <t>Myxosporea</t>
  </si>
  <si>
    <t>Myxosporea.2</t>
  </si>
  <si>
    <t>Mammalia</t>
  </si>
  <si>
    <t>Pancrustacea</t>
  </si>
  <si>
    <t>Spiralia</t>
  </si>
  <si>
    <t>Choanoflagellatea</t>
  </si>
  <si>
    <t>S.pistillata</t>
  </si>
  <si>
    <t>A.digitifera</t>
  </si>
  <si>
    <t>A.millepora</t>
  </si>
  <si>
    <t>Fungia sp.</t>
  </si>
  <si>
    <t>Acropora millepora</t>
  </si>
  <si>
    <t>Actinia tenebrosa</t>
  </si>
  <si>
    <t>Henneguya salminicola</t>
  </si>
  <si>
    <t>Myxobolus squamalis</t>
  </si>
  <si>
    <t>Amphibalanus amphitrite</t>
  </si>
  <si>
    <t>Lingula anatina</t>
  </si>
  <si>
    <t>Mnemiopsis leidyi</t>
  </si>
  <si>
    <t>Monosiga brevicollis</t>
  </si>
  <si>
    <t>Salpingoeca roset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campushaifaac-my.sharepoint.com/personal/tzaquin_campus_haifa_ac_il/Documents/Ph.D%20in%20Marine%20Biology/Proteomics%20Comparison/trees/count/20201129/count_resut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M.Dollo_byOG"/>
      <sheetName val="SOM.Dollo_byOG_1;0"/>
      <sheetName val="SOM.Dollo_byseqs"/>
      <sheetName val="SOM.Dollo_byseqs_1;0"/>
      <sheetName val="heatmap"/>
      <sheetName val="gain.by_node"/>
      <sheetName val="gain.by_node.species"/>
      <sheetName val="dup.by_node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D1" t="str">
            <v>1toX</v>
          </cell>
          <cell r="M1" t="str">
            <v>origin</v>
          </cell>
        </row>
        <row r="2">
          <cell r="C2" t="str">
            <v>taxa</v>
          </cell>
          <cell r="D2" t="str">
            <v>S.pistillata.1toX</v>
          </cell>
          <cell r="E2" t="str">
            <v>A.digitifera.1toX</v>
          </cell>
          <cell r="F2" t="str">
            <v>A.millepora.1toX</v>
          </cell>
          <cell r="G2" t="str">
            <v>S.pistillata.1toX</v>
          </cell>
          <cell r="H2" t="str">
            <v>A.digitifera.1toX</v>
          </cell>
          <cell r="I2" t="str">
            <v>A.millepora.1toX</v>
          </cell>
          <cell r="J2" t="str">
            <v>gain.perc.last._dup</v>
          </cell>
          <cell r="K2" t="str">
            <v>rest.perc.last_dup</v>
          </cell>
          <cell r="L2" t="str">
            <v>StDev.1toX</v>
          </cell>
          <cell r="M2" t="str">
            <v>S.pistillata.origin</v>
          </cell>
          <cell r="N2" t="str">
            <v>A.digitifera.origin</v>
          </cell>
          <cell r="O2" t="str">
            <v>A.millepora.origin</v>
          </cell>
          <cell r="P2" t="str">
            <v>S.pistillata.origin</v>
          </cell>
          <cell r="Q2" t="str">
            <v>A.digitifera.origin</v>
          </cell>
          <cell r="R2" t="str">
            <v>A.millepora.origin</v>
          </cell>
          <cell r="S2" t="str">
            <v>gain.perc.gene</v>
          </cell>
          <cell r="T2" t="str">
            <v>rest.perc.gene</v>
          </cell>
          <cell r="U2" t="str">
            <v>StDev.origin</v>
          </cell>
        </row>
        <row r="3">
          <cell r="C3" t="str">
            <v>Opisthokonta</v>
          </cell>
          <cell r="D3">
            <v>2</v>
          </cell>
          <cell r="E3">
            <v>0</v>
          </cell>
          <cell r="F3">
            <v>1</v>
          </cell>
          <cell r="G3">
            <v>3.0769230769230771E-2</v>
          </cell>
          <cell r="H3">
            <v>0</v>
          </cell>
          <cell r="I3">
            <v>3.3333333333333333E-2</v>
          </cell>
          <cell r="J3">
            <v>2.1367521367521364E-2</v>
          </cell>
          <cell r="K3">
            <v>0.57863247863247858</v>
          </cell>
          <cell r="L3">
            <v>1.5145337732196028E-2</v>
          </cell>
          <cell r="M3">
            <v>26</v>
          </cell>
          <cell r="N3">
            <v>7</v>
          </cell>
          <cell r="O3">
            <v>10</v>
          </cell>
          <cell r="P3">
            <v>0.34210526315789475</v>
          </cell>
          <cell r="Q3">
            <v>0.25925925925925924</v>
          </cell>
          <cell r="R3">
            <v>0.33333333333333331</v>
          </cell>
          <cell r="S3">
            <v>0.31156595191682906</v>
          </cell>
          <cell r="T3">
            <v>0.28843404808317091</v>
          </cell>
          <cell r="U3">
            <v>3.715937980099486E-2</v>
          </cell>
        </row>
        <row r="4">
          <cell r="C4" t="str">
            <v>Choanimalia</v>
          </cell>
          <cell r="D4">
            <v>8</v>
          </cell>
          <cell r="E4">
            <v>0</v>
          </cell>
          <cell r="F4">
            <v>0</v>
          </cell>
          <cell r="G4">
            <v>0.12307692307692308</v>
          </cell>
          <cell r="H4">
            <v>0</v>
          </cell>
          <cell r="I4">
            <v>0</v>
          </cell>
          <cell r="J4">
            <v>4.1025641025641026E-2</v>
          </cell>
          <cell r="K4">
            <v>0.55897435897435899</v>
          </cell>
          <cell r="L4">
            <v>5.8019017943511594E-2</v>
          </cell>
          <cell r="M4">
            <v>16</v>
          </cell>
          <cell r="N4">
            <v>5</v>
          </cell>
          <cell r="O4">
            <v>6</v>
          </cell>
          <cell r="P4">
            <v>0.21052631578947367</v>
          </cell>
          <cell r="Q4">
            <v>0.18518518518518517</v>
          </cell>
          <cell r="R4">
            <v>0.2</v>
          </cell>
          <cell r="S4">
            <v>0.1985705003248863</v>
          </cell>
          <cell r="T4">
            <v>0.40142949967511365</v>
          </cell>
          <cell r="U4">
            <v>1.0394736715176723E-2</v>
          </cell>
        </row>
        <row r="5">
          <cell r="C5" t="str">
            <v>Metazoa</v>
          </cell>
          <cell r="D5">
            <v>2</v>
          </cell>
          <cell r="E5">
            <v>0</v>
          </cell>
          <cell r="F5">
            <v>0</v>
          </cell>
          <cell r="G5">
            <v>3.0769230769230771E-2</v>
          </cell>
          <cell r="H5">
            <v>0</v>
          </cell>
          <cell r="I5">
            <v>0</v>
          </cell>
          <cell r="J5">
            <v>1.0256410256410256E-2</v>
          </cell>
          <cell r="K5">
            <v>0.58974358974358976</v>
          </cell>
          <cell r="L5">
            <v>1.4504754485877899E-2</v>
          </cell>
          <cell r="M5">
            <v>7</v>
          </cell>
          <cell r="N5">
            <v>1</v>
          </cell>
          <cell r="O5">
            <v>1</v>
          </cell>
          <cell r="P5">
            <v>9.2105263157894732E-2</v>
          </cell>
          <cell r="Q5">
            <v>3.7037037037037035E-2</v>
          </cell>
          <cell r="R5">
            <v>3.3333333333333333E-2</v>
          </cell>
          <cell r="S5">
            <v>5.4158544509421702E-2</v>
          </cell>
          <cell r="T5">
            <v>0.54584145549057828</v>
          </cell>
          <cell r="U5">
            <v>2.6874950510602309E-2</v>
          </cell>
        </row>
        <row r="6">
          <cell r="C6" t="str">
            <v>Porifera;Eumetazoa</v>
          </cell>
          <cell r="D6">
            <v>1</v>
          </cell>
          <cell r="E6">
            <v>0</v>
          </cell>
          <cell r="F6">
            <v>0</v>
          </cell>
          <cell r="G6">
            <v>1.5384615384615385E-2</v>
          </cell>
          <cell r="H6">
            <v>0</v>
          </cell>
          <cell r="I6">
            <v>0</v>
          </cell>
          <cell r="J6">
            <v>5.1282051282051282E-3</v>
          </cell>
          <cell r="K6">
            <v>0.59487179487179487</v>
          </cell>
          <cell r="L6">
            <v>7.2523772429389493E-3</v>
          </cell>
          <cell r="M6">
            <v>4</v>
          </cell>
          <cell r="N6">
            <v>0</v>
          </cell>
          <cell r="O6">
            <v>1</v>
          </cell>
          <cell r="P6">
            <v>5.2631578947368418E-2</v>
          </cell>
          <cell r="Q6">
            <v>0</v>
          </cell>
          <cell r="R6">
            <v>3.3333333333333333E-2</v>
          </cell>
          <cell r="S6">
            <v>2.8654970760233916E-2</v>
          </cell>
          <cell r="T6">
            <v>0.57134502923976604</v>
          </cell>
          <cell r="U6">
            <v>2.1739918474200124E-2</v>
          </cell>
        </row>
        <row r="7">
          <cell r="C7" t="str">
            <v>Parahoxozoa</v>
          </cell>
          <cell r="D7">
            <v>10</v>
          </cell>
          <cell r="E7">
            <v>2</v>
          </cell>
          <cell r="F7">
            <v>6</v>
          </cell>
          <cell r="G7">
            <v>0.15384615384615385</v>
          </cell>
          <cell r="H7">
            <v>0.08</v>
          </cell>
          <cell r="I7">
            <v>0.2</v>
          </cell>
          <cell r="J7">
            <v>0.14461538461538462</v>
          </cell>
          <cell r="K7">
            <v>0.45538461538461539</v>
          </cell>
          <cell r="L7">
            <v>4.9422702782181575E-2</v>
          </cell>
          <cell r="M7">
            <v>9</v>
          </cell>
          <cell r="N7">
            <v>7</v>
          </cell>
          <cell r="O7">
            <v>8</v>
          </cell>
          <cell r="P7">
            <v>0.11842105263157894</v>
          </cell>
          <cell r="Q7">
            <v>0.25925925925925924</v>
          </cell>
          <cell r="R7">
            <v>0.26666666666666666</v>
          </cell>
          <cell r="S7">
            <v>0.21478232618583495</v>
          </cell>
          <cell r="T7">
            <v>0.38521767381416505</v>
          </cell>
          <cell r="U7">
            <v>6.8204783321374293E-2</v>
          </cell>
        </row>
        <row r="8">
          <cell r="C8" t="str">
            <v>Cnidaria</v>
          </cell>
          <cell r="D8">
            <v>1</v>
          </cell>
          <cell r="E8">
            <v>0</v>
          </cell>
          <cell r="F8">
            <v>0</v>
          </cell>
          <cell r="G8">
            <v>1.5384615384615385E-2</v>
          </cell>
          <cell r="H8">
            <v>0</v>
          </cell>
          <cell r="I8">
            <v>0</v>
          </cell>
          <cell r="J8">
            <v>5.1282051282051282E-3</v>
          </cell>
          <cell r="K8">
            <v>0.59487179487179487</v>
          </cell>
          <cell r="L8">
            <v>7.2523772429389493E-3</v>
          </cell>
          <cell r="M8">
            <v>1</v>
          </cell>
          <cell r="N8">
            <v>0</v>
          </cell>
          <cell r="O8">
            <v>0</v>
          </cell>
          <cell r="P8">
            <v>1.3157894736842105E-2</v>
          </cell>
          <cell r="Q8">
            <v>0</v>
          </cell>
          <cell r="R8">
            <v>0</v>
          </cell>
          <cell r="S8">
            <v>4.3859649122807015E-3</v>
          </cell>
          <cell r="T8">
            <v>0.59561403508771926</v>
          </cell>
          <cell r="U8">
            <v>6.2026910630398899E-3</v>
          </cell>
        </row>
        <row r="9">
          <cell r="C9" t="str">
            <v>Anthozoa</v>
          </cell>
          <cell r="D9">
            <v>1</v>
          </cell>
          <cell r="E9">
            <v>0</v>
          </cell>
          <cell r="F9">
            <v>0</v>
          </cell>
          <cell r="G9">
            <v>1.5384615384615385E-2</v>
          </cell>
          <cell r="H9">
            <v>0</v>
          </cell>
          <cell r="I9">
            <v>0</v>
          </cell>
          <cell r="J9">
            <v>5.1282051282051282E-3</v>
          </cell>
          <cell r="K9">
            <v>0.59487179487179487</v>
          </cell>
          <cell r="L9">
            <v>7.2523772429389493E-3</v>
          </cell>
          <cell r="M9">
            <v>1</v>
          </cell>
          <cell r="N9">
            <v>1</v>
          </cell>
          <cell r="O9">
            <v>1</v>
          </cell>
          <cell r="P9">
            <v>1.3157894736842105E-2</v>
          </cell>
          <cell r="Q9">
            <v>3.7037037037037035E-2</v>
          </cell>
          <cell r="R9">
            <v>3.3333333333333333E-2</v>
          </cell>
          <cell r="S9">
            <v>2.7842755035737493E-2</v>
          </cell>
          <cell r="T9">
            <v>0.57215724496426246</v>
          </cell>
          <cell r="U9">
            <v>1.0493273933962398E-2</v>
          </cell>
        </row>
        <row r="10">
          <cell r="C10" t="str">
            <v>Hexacorallia</v>
          </cell>
          <cell r="D10">
            <v>6</v>
          </cell>
          <cell r="E10">
            <v>1</v>
          </cell>
          <cell r="F10">
            <v>4</v>
          </cell>
          <cell r="G10">
            <v>9.2307692307692313E-2</v>
          </cell>
          <cell r="H10">
            <v>0.04</v>
          </cell>
          <cell r="I10">
            <v>0.13333333333333333</v>
          </cell>
          <cell r="J10">
            <v>8.8547008547008546E-2</v>
          </cell>
          <cell r="K10">
            <v>0.51145299145299139</v>
          </cell>
          <cell r="L10">
            <v>3.8195853479478487E-2</v>
          </cell>
          <cell r="M10">
            <v>0</v>
          </cell>
          <cell r="N10">
            <v>1</v>
          </cell>
          <cell r="O10">
            <v>0</v>
          </cell>
          <cell r="P10">
            <v>0</v>
          </cell>
          <cell r="Q10">
            <v>3.7037037037037035E-2</v>
          </cell>
          <cell r="R10">
            <v>0</v>
          </cell>
          <cell r="S10">
            <v>1.2345679012345678E-2</v>
          </cell>
          <cell r="T10">
            <v>0.58765432098765435</v>
          </cell>
          <cell r="U10">
            <v>1.7459426695964134E-2</v>
          </cell>
        </row>
        <row r="11">
          <cell r="C11" t="str">
            <v>Corallimorpharia;Scleractinia</v>
          </cell>
          <cell r="D11">
            <v>2</v>
          </cell>
          <cell r="E11">
            <v>0</v>
          </cell>
          <cell r="F11">
            <v>1</v>
          </cell>
          <cell r="G11">
            <v>3.0769230769230771E-2</v>
          </cell>
          <cell r="H11">
            <v>0</v>
          </cell>
          <cell r="I11">
            <v>3.3333333333333333E-2</v>
          </cell>
          <cell r="J11">
            <v>2.1367521367521364E-2</v>
          </cell>
          <cell r="K11">
            <v>0.57863247863247858</v>
          </cell>
          <cell r="L11">
            <v>1.5145337732196028E-2</v>
          </cell>
          <cell r="M11">
            <v>3</v>
          </cell>
          <cell r="N11">
            <v>0</v>
          </cell>
          <cell r="O11">
            <v>2</v>
          </cell>
          <cell r="P11">
            <v>3.9473684210526314E-2</v>
          </cell>
          <cell r="Q11">
            <v>0</v>
          </cell>
          <cell r="R11">
            <v>6.6666666666666666E-2</v>
          </cell>
          <cell r="S11">
            <v>3.5380116959064324E-2</v>
          </cell>
          <cell r="T11">
            <v>0.56461988304093569</v>
          </cell>
          <cell r="U11">
            <v>2.7370045435874998E-2</v>
          </cell>
        </row>
        <row r="12">
          <cell r="C12" t="str">
            <v>Scleractinia</v>
          </cell>
          <cell r="D12">
            <v>3</v>
          </cell>
          <cell r="E12">
            <v>2</v>
          </cell>
          <cell r="F12">
            <v>2</v>
          </cell>
          <cell r="G12">
            <v>4.6153846153846156E-2</v>
          </cell>
          <cell r="H12">
            <v>0.08</v>
          </cell>
          <cell r="I12">
            <v>6.6666666666666666E-2</v>
          </cell>
          <cell r="J12">
            <v>6.427350427350427E-2</v>
          </cell>
          <cell r="K12">
            <v>0.53572649572649567</v>
          </cell>
          <cell r="L12">
            <v>1.3920870476240887E-2</v>
          </cell>
          <cell r="M12">
            <v>1</v>
          </cell>
          <cell r="N12">
            <v>0</v>
          </cell>
          <cell r="O12">
            <v>0</v>
          </cell>
          <cell r="P12">
            <v>1.3157894736842105E-2</v>
          </cell>
          <cell r="Q12">
            <v>0</v>
          </cell>
          <cell r="R12">
            <v>0</v>
          </cell>
          <cell r="S12">
            <v>4.3859649122807015E-3</v>
          </cell>
          <cell r="T12">
            <v>0.59561403508771926</v>
          </cell>
          <cell r="U12">
            <v>6.2026910630398899E-3</v>
          </cell>
        </row>
        <row r="13">
          <cell r="C13" t="str">
            <v>Complexa</v>
          </cell>
          <cell r="E13">
            <v>14</v>
          </cell>
          <cell r="F13">
            <v>13</v>
          </cell>
          <cell r="H13">
            <v>0.56000000000000005</v>
          </cell>
          <cell r="I13">
            <v>0.43333333333333335</v>
          </cell>
          <cell r="J13">
            <v>0.4966666666666667</v>
          </cell>
          <cell r="K13">
            <v>0.10333333333333328</v>
          </cell>
          <cell r="L13">
            <v>6.3333333333333283E-2</v>
          </cell>
          <cell r="N13">
            <v>3</v>
          </cell>
          <cell r="O13">
            <v>1</v>
          </cell>
          <cell r="P13">
            <v>0</v>
          </cell>
          <cell r="Q13">
            <v>0.1111111111111111</v>
          </cell>
          <cell r="R13">
            <v>3.3333333333333333E-2</v>
          </cell>
          <cell r="S13">
            <v>4.8148148148148141E-2</v>
          </cell>
          <cell r="T13">
            <v>0.55185185185185182</v>
          </cell>
          <cell r="U13">
            <v>4.655483366657976E-2</v>
          </cell>
        </row>
        <row r="14">
          <cell r="C14" t="str">
            <v>Robusta</v>
          </cell>
          <cell r="D14">
            <v>6</v>
          </cell>
          <cell r="G14">
            <v>9.2307692307692313E-2</v>
          </cell>
          <cell r="J14">
            <v>9.2307692307692313E-2</v>
          </cell>
          <cell r="K14">
            <v>0.50769230769230766</v>
          </cell>
          <cell r="L14">
            <v>0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  <cell r="T14">
            <v>0.6</v>
          </cell>
          <cell r="U14">
            <v>0</v>
          </cell>
        </row>
        <row r="15">
          <cell r="C15" t="str">
            <v>CniMergedstylophoraP</v>
          </cell>
          <cell r="D15">
            <v>23</v>
          </cell>
          <cell r="G15">
            <v>0.35384615384615387</v>
          </cell>
          <cell r="J15">
            <v>0.35384615384615387</v>
          </cell>
          <cell r="K15">
            <v>0.24615384615384611</v>
          </cell>
          <cell r="L15">
            <v>0</v>
          </cell>
          <cell r="M15">
            <v>8</v>
          </cell>
          <cell r="P15">
            <v>0.10526315789473684</v>
          </cell>
          <cell r="S15">
            <v>0.10526315789473684</v>
          </cell>
          <cell r="T15">
            <v>0.49473684210526314</v>
          </cell>
          <cell r="U15">
            <v>0</v>
          </cell>
        </row>
        <row r="16">
          <cell r="C16" t="str">
            <v>CniAcroporaD</v>
          </cell>
          <cell r="E16">
            <v>6</v>
          </cell>
          <cell r="H16">
            <v>0.24</v>
          </cell>
          <cell r="J16">
            <v>0.24</v>
          </cell>
          <cell r="K16">
            <v>0.36</v>
          </cell>
          <cell r="L16">
            <v>0</v>
          </cell>
          <cell r="N16">
            <v>2</v>
          </cell>
          <cell r="Q16">
            <v>7.407407407407407E-2</v>
          </cell>
          <cell r="S16">
            <v>7.407407407407407E-2</v>
          </cell>
          <cell r="T16">
            <v>0.52592592592592591</v>
          </cell>
          <cell r="U16">
            <v>0</v>
          </cell>
        </row>
        <row r="17">
          <cell r="C17" t="str">
            <v>CniAcroporaM</v>
          </cell>
          <cell r="F17">
            <v>3</v>
          </cell>
          <cell r="I17">
            <v>0.1</v>
          </cell>
          <cell r="J17">
            <v>0.1</v>
          </cell>
          <cell r="K17">
            <v>0.5</v>
          </cell>
          <cell r="L17">
            <v>0</v>
          </cell>
          <cell r="O17">
            <v>0</v>
          </cell>
          <cell r="R17">
            <v>0</v>
          </cell>
          <cell r="S17">
            <v>0</v>
          </cell>
          <cell r="T17">
            <v>0.6</v>
          </cell>
          <cell r="U17">
            <v>0</v>
          </cell>
        </row>
        <row r="18">
          <cell r="C18" t="str">
            <v>species</v>
          </cell>
          <cell r="J18">
            <v>0.23128205128205129</v>
          </cell>
          <cell r="K18">
            <v>0.36871794871794872</v>
          </cell>
          <cell r="L18">
            <v>0.10381544338555128</v>
          </cell>
          <cell r="S18">
            <v>5.9779077322936969E-2</v>
          </cell>
          <cell r="T18">
            <v>0.54022092267706301</v>
          </cell>
          <cell r="U18">
            <v>4.4146296949871419E-2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31029-C493-4059-A421-1D10405A4FC3}">
  <dimension ref="A1:B104"/>
  <sheetViews>
    <sheetView workbookViewId="0">
      <selection activeCell="B11" sqref="B11"/>
    </sheetView>
  </sheetViews>
  <sheetFormatPr defaultRowHeight="14.25" x14ac:dyDescent="0.2"/>
  <cols>
    <col min="1" max="1" width="29.125" bestFit="1" customWidth="1"/>
    <col min="2" max="2" width="17.625" bestFit="1" customWidth="1"/>
  </cols>
  <sheetData>
    <row r="1" spans="1:2" ht="15" x14ac:dyDescent="0.25">
      <c r="A1" s="1" t="s">
        <v>76</v>
      </c>
      <c r="B1" s="1" t="s">
        <v>75</v>
      </c>
    </row>
    <row r="2" spans="1:2" x14ac:dyDescent="0.2">
      <c r="A2" s="2" t="s">
        <v>33</v>
      </c>
      <c r="B2">
        <v>0.56228533232401112</v>
      </c>
    </row>
    <row r="3" spans="1:2" x14ac:dyDescent="0.2">
      <c r="A3" s="2" t="s">
        <v>34</v>
      </c>
      <c r="B3">
        <v>0.6700774836844009</v>
      </c>
    </row>
    <row r="4" spans="1:2" x14ac:dyDescent="0.2">
      <c r="A4" s="2" t="s">
        <v>100</v>
      </c>
      <c r="B4">
        <v>0.65632113802285186</v>
      </c>
    </row>
    <row r="5" spans="1:2" x14ac:dyDescent="0.2">
      <c r="A5" s="2" t="s">
        <v>35</v>
      </c>
      <c r="B5">
        <v>0.56553077711121058</v>
      </c>
    </row>
    <row r="6" spans="1:2" x14ac:dyDescent="0.2">
      <c r="A6" s="2" t="s">
        <v>36</v>
      </c>
      <c r="B6">
        <v>1.0228123539654484E-10</v>
      </c>
    </row>
    <row r="7" spans="1:2" x14ac:dyDescent="0.2">
      <c r="A7" s="2" t="s">
        <v>37</v>
      </c>
      <c r="B7">
        <v>0.46931927509279303</v>
      </c>
    </row>
    <row r="8" spans="1:2" x14ac:dyDescent="0.2">
      <c r="A8" s="2" t="s">
        <v>101</v>
      </c>
      <c r="B8">
        <v>0.39582532421814165</v>
      </c>
    </row>
    <row r="9" spans="1:2" x14ac:dyDescent="0.2">
      <c r="A9" s="2" t="s">
        <v>38</v>
      </c>
      <c r="B9">
        <v>0.44035033770399329</v>
      </c>
    </row>
    <row r="10" spans="1:2" x14ac:dyDescent="0.2">
      <c r="A10" s="2" t="s">
        <v>39</v>
      </c>
      <c r="B10">
        <v>0.93952905337776349</v>
      </c>
    </row>
    <row r="11" spans="1:2" x14ac:dyDescent="0.2">
      <c r="A11" s="2" t="s">
        <v>40</v>
      </c>
      <c r="B11">
        <v>0.43129100711017626</v>
      </c>
    </row>
    <row r="12" spans="1:2" x14ac:dyDescent="0.2">
      <c r="A12" s="2" t="s">
        <v>41</v>
      </c>
      <c r="B12">
        <v>0.56880393019581177</v>
      </c>
    </row>
    <row r="13" spans="1:2" x14ac:dyDescent="0.2">
      <c r="A13" s="2" t="s">
        <v>42</v>
      </c>
      <c r="B13">
        <v>0.18577801259154234</v>
      </c>
    </row>
    <row r="14" spans="1:2" x14ac:dyDescent="0.2">
      <c r="A14" s="2" t="s">
        <v>43</v>
      </c>
      <c r="B14">
        <v>0.35562206609513991</v>
      </c>
    </row>
    <row r="15" spans="1:2" x14ac:dyDescent="0.2">
      <c r="A15" s="2" t="s">
        <v>44</v>
      </c>
      <c r="B15">
        <v>1.2965954705969138</v>
      </c>
    </row>
    <row r="16" spans="1:2" x14ac:dyDescent="0.2">
      <c r="A16" s="2" t="s">
        <v>102</v>
      </c>
      <c r="B16">
        <v>0.35333000109227924</v>
      </c>
    </row>
    <row r="17" spans="1:2" x14ac:dyDescent="0.2">
      <c r="A17" s="2" t="s">
        <v>45</v>
      </c>
      <c r="B17">
        <v>0.48675984828731417</v>
      </c>
    </row>
    <row r="18" spans="1:2" x14ac:dyDescent="0.2">
      <c r="A18" s="2" t="s">
        <v>46</v>
      </c>
      <c r="B18">
        <v>0.60197113797885471</v>
      </c>
    </row>
    <row r="19" spans="1:2" x14ac:dyDescent="0.2">
      <c r="A19" s="2" t="s">
        <v>47</v>
      </c>
      <c r="B19">
        <v>0.58441308888783072</v>
      </c>
    </row>
    <row r="20" spans="1:2" x14ac:dyDescent="0.2">
      <c r="A20" s="2" t="s">
        <v>48</v>
      </c>
      <c r="B20">
        <v>0.65122795044032311</v>
      </c>
    </row>
    <row r="21" spans="1:2" x14ac:dyDescent="0.2">
      <c r="A21" s="2" t="s">
        <v>49</v>
      </c>
      <c r="B21">
        <v>1.3869821555136743</v>
      </c>
    </row>
    <row r="22" spans="1:2" x14ac:dyDescent="0.2">
      <c r="A22" s="2" t="s">
        <v>50</v>
      </c>
      <c r="B22">
        <v>0.99569703616739214</v>
      </c>
    </row>
    <row r="23" spans="1:2" x14ac:dyDescent="0.2">
      <c r="A23" s="2" t="s">
        <v>51</v>
      </c>
      <c r="B23">
        <v>0.96521290370947799</v>
      </c>
    </row>
    <row r="24" spans="1:2" x14ac:dyDescent="0.2">
      <c r="A24" s="2" t="s">
        <v>52</v>
      </c>
      <c r="B24">
        <v>1.1870198398852874</v>
      </c>
    </row>
    <row r="25" spans="1:2" x14ac:dyDescent="0.2">
      <c r="A25" s="2" t="s">
        <v>103</v>
      </c>
      <c r="B25">
        <v>0.5043324222872313</v>
      </c>
    </row>
    <row r="26" spans="1:2" x14ac:dyDescent="0.2">
      <c r="A26" s="2" t="s">
        <v>104</v>
      </c>
      <c r="B26">
        <v>1.0636300890804324</v>
      </c>
    </row>
    <row r="27" spans="1:2" x14ac:dyDescent="0.2">
      <c r="A27" s="2" t="s">
        <v>53</v>
      </c>
      <c r="B27">
        <v>0.47775760271728374</v>
      </c>
    </row>
    <row r="28" spans="1:2" x14ac:dyDescent="0.2">
      <c r="A28" s="2" t="s">
        <v>54</v>
      </c>
      <c r="B28">
        <v>1.1779810263300265</v>
      </c>
    </row>
    <row r="29" spans="1:2" x14ac:dyDescent="0.2">
      <c r="A29" s="2" t="s">
        <v>55</v>
      </c>
      <c r="B29">
        <v>0.28317877233445188</v>
      </c>
    </row>
    <row r="30" spans="1:2" x14ac:dyDescent="0.2">
      <c r="A30" s="2" t="s">
        <v>56</v>
      </c>
      <c r="B30">
        <v>0.37027530107396001</v>
      </c>
    </row>
    <row r="31" spans="1:2" x14ac:dyDescent="0.2">
      <c r="A31" s="2" t="s">
        <v>57</v>
      </c>
      <c r="B31">
        <v>1.6181733480350196</v>
      </c>
    </row>
    <row r="32" spans="1:2" x14ac:dyDescent="0.2">
      <c r="A32" s="2" t="s">
        <v>58</v>
      </c>
      <c r="B32">
        <v>0.81459841691515189</v>
      </c>
    </row>
    <row r="33" spans="1:2" x14ac:dyDescent="0.2">
      <c r="A33" s="2" t="s">
        <v>59</v>
      </c>
      <c r="B33">
        <v>1.0601902045943292</v>
      </c>
    </row>
    <row r="34" spans="1:2" x14ac:dyDescent="0.2">
      <c r="A34" s="2" t="s">
        <v>60</v>
      </c>
      <c r="B34">
        <v>0.70274743371558768</v>
      </c>
    </row>
    <row r="35" spans="1:2" x14ac:dyDescent="0.2">
      <c r="A35" s="2" t="s">
        <v>61</v>
      </c>
      <c r="B35">
        <v>0.52562415191239764</v>
      </c>
    </row>
    <row r="36" spans="1:2" x14ac:dyDescent="0.2">
      <c r="A36" s="2" t="s">
        <v>62</v>
      </c>
      <c r="B36">
        <v>0.46383473197908448</v>
      </c>
    </row>
    <row r="37" spans="1:2" x14ac:dyDescent="0.2">
      <c r="A37" s="2" t="s">
        <v>105</v>
      </c>
      <c r="B37">
        <v>1.7406967403827029</v>
      </c>
    </row>
    <row r="38" spans="1:2" x14ac:dyDescent="0.2">
      <c r="A38" s="2" t="s">
        <v>63</v>
      </c>
      <c r="B38">
        <v>0.34182255589364952</v>
      </c>
    </row>
    <row r="39" spans="1:2" x14ac:dyDescent="0.2">
      <c r="A39" s="2" t="s">
        <v>64</v>
      </c>
      <c r="B39">
        <v>0.77970876118483956</v>
      </c>
    </row>
    <row r="40" spans="1:2" x14ac:dyDescent="0.2">
      <c r="A40" s="2" t="s">
        <v>65</v>
      </c>
      <c r="B40">
        <v>1.1304721567842408</v>
      </c>
    </row>
    <row r="41" spans="1:2" x14ac:dyDescent="0.2">
      <c r="A41" s="2" t="s">
        <v>66</v>
      </c>
      <c r="B41">
        <v>1.043642479054995</v>
      </c>
    </row>
    <row r="42" spans="1:2" x14ac:dyDescent="0.2">
      <c r="A42" s="2" t="s">
        <v>106</v>
      </c>
      <c r="B42">
        <v>0.77323003684054281</v>
      </c>
    </row>
    <row r="43" spans="1:2" x14ac:dyDescent="0.2">
      <c r="A43" s="2" t="s">
        <v>67</v>
      </c>
      <c r="B43">
        <v>1.7083164120975669</v>
      </c>
    </row>
    <row r="44" spans="1:2" x14ac:dyDescent="0.2">
      <c r="A44" s="2" t="s">
        <v>107</v>
      </c>
      <c r="B44">
        <v>2.0553040119184942</v>
      </c>
    </row>
    <row r="45" spans="1:2" x14ac:dyDescent="0.2">
      <c r="A45" s="2" t="s">
        <v>108</v>
      </c>
      <c r="B45">
        <v>0.36615142681063728</v>
      </c>
    </row>
    <row r="46" spans="1:2" x14ac:dyDescent="0.2">
      <c r="A46" s="2" t="s">
        <v>109</v>
      </c>
      <c r="B46">
        <v>0.21178934302748595</v>
      </c>
    </row>
    <row r="47" spans="1:2" x14ac:dyDescent="0.2">
      <c r="A47" s="2" t="s">
        <v>68</v>
      </c>
      <c r="B47">
        <v>0.10766004773242756</v>
      </c>
    </row>
    <row r="48" spans="1:2" x14ac:dyDescent="0.2">
      <c r="A48" s="2" t="s">
        <v>69</v>
      </c>
      <c r="B48">
        <v>2.6039674153363492E-6</v>
      </c>
    </row>
    <row r="49" spans="1:2" x14ac:dyDescent="0.2">
      <c r="A49" s="2" t="s">
        <v>70</v>
      </c>
      <c r="B49">
        <v>1.0205830641579415E-10</v>
      </c>
    </row>
    <row r="50" spans="1:2" x14ac:dyDescent="0.2">
      <c r="A50" s="2" t="s">
        <v>71</v>
      </c>
      <c r="B50">
        <v>0.5957246573432522</v>
      </c>
    </row>
    <row r="51" spans="1:2" x14ac:dyDescent="0.2">
      <c r="A51" s="2" t="s">
        <v>72</v>
      </c>
      <c r="B51">
        <v>0.18692536349710559</v>
      </c>
    </row>
    <row r="52" spans="1:2" x14ac:dyDescent="0.2">
      <c r="A52" s="2" t="s">
        <v>73</v>
      </c>
      <c r="B52">
        <v>0.84289400063620468</v>
      </c>
    </row>
    <row r="53" spans="1:2" x14ac:dyDescent="0.2">
      <c r="A53" s="2" t="s">
        <v>74</v>
      </c>
      <c r="B53">
        <v>0.72441824978170521</v>
      </c>
    </row>
    <row r="54" spans="1:2" x14ac:dyDescent="0.2">
      <c r="A54" s="2" t="s">
        <v>77</v>
      </c>
      <c r="B54">
        <v>1.8714500040482969</v>
      </c>
    </row>
    <row r="55" spans="1:2" x14ac:dyDescent="0.2">
      <c r="A55" s="2" t="s">
        <v>23</v>
      </c>
      <c r="B55">
        <v>3.648663288651172E-6</v>
      </c>
    </row>
    <row r="56" spans="1:2" x14ac:dyDescent="0.2">
      <c r="A56" s="2" t="s">
        <v>78</v>
      </c>
      <c r="B56">
        <v>9.7172834018489225E-11</v>
      </c>
    </row>
    <row r="57" spans="1:2" x14ac:dyDescent="0.2">
      <c r="A57" s="2" t="s">
        <v>79</v>
      </c>
      <c r="B57">
        <v>0.30526975980832904</v>
      </c>
    </row>
    <row r="58" spans="1:2" x14ac:dyDescent="0.2">
      <c r="A58" s="2" t="s">
        <v>10</v>
      </c>
      <c r="B58">
        <v>0.37580790180433199</v>
      </c>
    </row>
    <row r="59" spans="1:2" x14ac:dyDescent="0.2">
      <c r="A59" s="2" t="s">
        <v>7</v>
      </c>
      <c r="B59">
        <v>1.9348893682143487E-9</v>
      </c>
    </row>
    <row r="60" spans="1:2" x14ac:dyDescent="0.2">
      <c r="A60" s="2" t="s">
        <v>4</v>
      </c>
      <c r="B60">
        <v>0.12261725610381913</v>
      </c>
    </row>
    <row r="61" spans="1:2" x14ac:dyDescent="0.2">
      <c r="A61" s="2" t="s">
        <v>80</v>
      </c>
      <c r="B61">
        <v>1.5631087523547446E-8</v>
      </c>
    </row>
    <row r="62" spans="1:2" x14ac:dyDescent="0.2">
      <c r="A62" s="2" t="s">
        <v>2</v>
      </c>
      <c r="B62">
        <v>0.15671830304968212</v>
      </c>
    </row>
    <row r="63" spans="1:2" x14ac:dyDescent="0.2">
      <c r="A63" s="2" t="s">
        <v>81</v>
      </c>
      <c r="B63">
        <v>1.0320940473156624E-10</v>
      </c>
    </row>
    <row r="64" spans="1:2" x14ac:dyDescent="0.2">
      <c r="A64" s="2" t="s">
        <v>82</v>
      </c>
      <c r="B64">
        <v>0.17942577149933456</v>
      </c>
    </row>
    <row r="65" spans="1:2" x14ac:dyDescent="0.2">
      <c r="A65" s="2" t="s">
        <v>83</v>
      </c>
      <c r="B65">
        <v>1.0288342483058711E-10</v>
      </c>
    </row>
    <row r="66" spans="1:2" x14ac:dyDescent="0.2">
      <c r="A66" s="2" t="s">
        <v>0</v>
      </c>
      <c r="B66">
        <v>9.0247269136307137E-2</v>
      </c>
    </row>
    <row r="67" spans="1:2" x14ac:dyDescent="0.2">
      <c r="A67" s="2" t="s">
        <v>84</v>
      </c>
      <c r="B67">
        <v>1.1656850913911657E-7</v>
      </c>
    </row>
    <row r="68" spans="1:2" x14ac:dyDescent="0.2">
      <c r="A68" s="2" t="s">
        <v>85</v>
      </c>
      <c r="B68">
        <v>4.8519632776804753E-2</v>
      </c>
    </row>
    <row r="69" spans="1:2" x14ac:dyDescent="0.2">
      <c r="A69" s="2" t="s">
        <v>1</v>
      </c>
      <c r="B69">
        <v>1.8868273964414765E-6</v>
      </c>
    </row>
    <row r="70" spans="1:2" x14ac:dyDescent="0.2">
      <c r="A70" s="2" t="s">
        <v>86</v>
      </c>
      <c r="B70">
        <v>0.25162422071483914</v>
      </c>
    </row>
    <row r="71" spans="1:2" x14ac:dyDescent="0.2">
      <c r="A71" s="2" t="s">
        <v>87</v>
      </c>
      <c r="B71">
        <v>2.6105451146772839E-7</v>
      </c>
    </row>
    <row r="72" spans="1:2" x14ac:dyDescent="0.2">
      <c r="A72" s="2" t="s">
        <v>3</v>
      </c>
      <c r="B72">
        <v>0.54078266759314908</v>
      </c>
    </row>
    <row r="73" spans="1:2" x14ac:dyDescent="0.2">
      <c r="A73" s="2" t="s">
        <v>88</v>
      </c>
      <c r="B73">
        <v>1.028089317565215E-10</v>
      </c>
    </row>
    <row r="74" spans="1:2" x14ac:dyDescent="0.2">
      <c r="A74" s="2" t="s">
        <v>89</v>
      </c>
      <c r="B74">
        <v>6.5479323842548121E-2</v>
      </c>
    </row>
    <row r="75" spans="1:2" x14ac:dyDescent="0.2">
      <c r="A75" s="2" t="s">
        <v>6</v>
      </c>
      <c r="B75">
        <v>1.0427729009751025E-10</v>
      </c>
    </row>
    <row r="76" spans="1:2" x14ac:dyDescent="0.2">
      <c r="A76" s="2" t="s">
        <v>5</v>
      </c>
      <c r="B76">
        <v>0.13193671612135813</v>
      </c>
    </row>
    <row r="77" spans="1:2" x14ac:dyDescent="0.2">
      <c r="A77" s="2" t="s">
        <v>90</v>
      </c>
      <c r="B77">
        <v>1.0333608790662344E-10</v>
      </c>
    </row>
    <row r="78" spans="1:2" x14ac:dyDescent="0.2">
      <c r="A78" s="2" t="s">
        <v>9</v>
      </c>
      <c r="B78">
        <v>3.6781006836413654E-8</v>
      </c>
    </row>
    <row r="79" spans="1:2" x14ac:dyDescent="0.2">
      <c r="A79" s="2" t="s">
        <v>8</v>
      </c>
      <c r="B79">
        <v>5.4963362600419612E-3</v>
      </c>
    </row>
    <row r="80" spans="1:2" x14ac:dyDescent="0.2">
      <c r="A80" s="2" t="s">
        <v>91</v>
      </c>
      <c r="B80">
        <v>0.44166822236951292</v>
      </c>
    </row>
    <row r="81" spans="1:2" x14ac:dyDescent="0.2">
      <c r="A81" s="2" t="s">
        <v>92</v>
      </c>
      <c r="B81">
        <v>5.4391330098110319E-5</v>
      </c>
    </row>
    <row r="82" spans="1:2" x14ac:dyDescent="0.2">
      <c r="A82" s="2" t="s">
        <v>22</v>
      </c>
      <c r="B82">
        <v>4.5861290155538574E-2</v>
      </c>
    </row>
    <row r="83" spans="1:2" x14ac:dyDescent="0.2">
      <c r="A83" s="2" t="s">
        <v>16</v>
      </c>
      <c r="B83">
        <v>0.12118019121796895</v>
      </c>
    </row>
    <row r="84" spans="1:2" x14ac:dyDescent="0.2">
      <c r="A84" s="2" t="s">
        <v>11</v>
      </c>
      <c r="B84">
        <v>0.11791351736169031</v>
      </c>
    </row>
    <row r="85" spans="1:2" x14ac:dyDescent="0.2">
      <c r="A85" s="2" t="s">
        <v>15</v>
      </c>
      <c r="B85">
        <v>1.5236440477141274E-7</v>
      </c>
    </row>
    <row r="86" spans="1:2" x14ac:dyDescent="0.2">
      <c r="A86" s="2" t="s">
        <v>14</v>
      </c>
      <c r="B86">
        <v>0.80884352843443386</v>
      </c>
    </row>
    <row r="87" spans="1:2" x14ac:dyDescent="0.2">
      <c r="A87" s="2" t="s">
        <v>13</v>
      </c>
      <c r="B87">
        <v>4.0915956086394412E-9</v>
      </c>
    </row>
    <row r="88" spans="1:2" x14ac:dyDescent="0.2">
      <c r="A88" s="2" t="s">
        <v>12</v>
      </c>
      <c r="B88">
        <v>1.0327577875252208E-10</v>
      </c>
    </row>
    <row r="89" spans="1:2" x14ac:dyDescent="0.2">
      <c r="A89" s="2" t="s">
        <v>93</v>
      </c>
      <c r="B89">
        <v>0.3978164853341391</v>
      </c>
    </row>
    <row r="90" spans="1:2" x14ac:dyDescent="0.2">
      <c r="A90" s="2" t="s">
        <v>21</v>
      </c>
      <c r="B90">
        <v>8.8419437520991226E-2</v>
      </c>
    </row>
    <row r="91" spans="1:2" x14ac:dyDescent="0.2">
      <c r="A91" s="2" t="s">
        <v>19</v>
      </c>
      <c r="B91">
        <v>0.25673166146313031</v>
      </c>
    </row>
    <row r="92" spans="1:2" x14ac:dyDescent="0.2">
      <c r="A92" s="2" t="s">
        <v>18</v>
      </c>
      <c r="B92">
        <v>3.5616663430501731E-2</v>
      </c>
    </row>
    <row r="93" spans="1:2" x14ac:dyDescent="0.2">
      <c r="A93" s="2" t="s">
        <v>94</v>
      </c>
      <c r="B93">
        <v>1.1860830184767692E-2</v>
      </c>
    </row>
    <row r="94" spans="1:2" x14ac:dyDescent="0.2">
      <c r="A94" s="2" t="s">
        <v>17</v>
      </c>
      <c r="B94">
        <v>0.31826233466127107</v>
      </c>
    </row>
    <row r="95" spans="1:2" x14ac:dyDescent="0.2">
      <c r="A95" s="2" t="s">
        <v>95</v>
      </c>
      <c r="B95">
        <v>0.13393831033135209</v>
      </c>
    </row>
    <row r="96" spans="1:2" x14ac:dyDescent="0.2">
      <c r="A96" s="2" t="s">
        <v>20</v>
      </c>
      <c r="B96">
        <v>2.3528073183353889E-6</v>
      </c>
    </row>
    <row r="97" spans="1:2" x14ac:dyDescent="0.2">
      <c r="A97" t="s">
        <v>96</v>
      </c>
      <c r="B97">
        <v>1.2169413105370085E-2</v>
      </c>
    </row>
    <row r="98" spans="1:2" x14ac:dyDescent="0.2">
      <c r="A98" t="s">
        <v>29</v>
      </c>
      <c r="B98">
        <v>0.30505162309114064</v>
      </c>
    </row>
    <row r="99" spans="1:2" x14ac:dyDescent="0.2">
      <c r="A99" t="s">
        <v>28</v>
      </c>
      <c r="B99">
        <v>1.0173250288588543E-10</v>
      </c>
    </row>
    <row r="100" spans="1:2" x14ac:dyDescent="0.2">
      <c r="A100" t="s">
        <v>27</v>
      </c>
      <c r="B100">
        <v>1.0214046703163586E-10</v>
      </c>
    </row>
    <row r="101" spans="1:2" x14ac:dyDescent="0.2">
      <c r="A101" t="s">
        <v>26</v>
      </c>
      <c r="B101">
        <v>6.6526564096942994E-7</v>
      </c>
    </row>
    <row r="102" spans="1:2" x14ac:dyDescent="0.2">
      <c r="A102" t="s">
        <v>25</v>
      </c>
      <c r="B102">
        <v>0.52837018163965821</v>
      </c>
    </row>
    <row r="103" spans="1:2" x14ac:dyDescent="0.2">
      <c r="A103" t="s">
        <v>24</v>
      </c>
      <c r="B103">
        <v>0.12954348079930708</v>
      </c>
    </row>
    <row r="104" spans="1:2" x14ac:dyDescent="0.2">
      <c r="A104" t="s">
        <v>30</v>
      </c>
      <c r="B104">
        <v>4.1517629999999999</v>
      </c>
    </row>
  </sheetData>
  <autoFilter ref="A1:B96" xr:uid="{202FB253-E346-4B36-9CA0-AB0A8B4CCA0B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5439-56DB-4234-A6CB-BB9BBFD9B742}">
  <dimension ref="A1:G102"/>
  <sheetViews>
    <sheetView tabSelected="1" topLeftCell="A49" workbookViewId="0">
      <selection activeCell="B54" sqref="B54"/>
    </sheetView>
  </sheetViews>
  <sheetFormatPr defaultRowHeight="14.25" x14ac:dyDescent="0.2"/>
  <cols>
    <col min="1" max="1" width="27.125" bestFit="1" customWidth="1"/>
    <col min="2" max="2" width="13.375" bestFit="1" customWidth="1"/>
    <col min="3" max="3" width="14" bestFit="1" customWidth="1"/>
    <col min="4" max="4" width="14.25" bestFit="1" customWidth="1"/>
    <col min="5" max="5" width="13.375" bestFit="1" customWidth="1"/>
    <col min="6" max="6" width="14" bestFit="1" customWidth="1"/>
    <col min="7" max="7" width="14.25" bestFit="1" customWidth="1"/>
  </cols>
  <sheetData>
    <row r="1" spans="1:7" ht="15" x14ac:dyDescent="0.25">
      <c r="B1" s="4" t="s">
        <v>31</v>
      </c>
      <c r="C1" s="4"/>
      <c r="D1" s="4"/>
      <c r="E1" s="4" t="s">
        <v>32</v>
      </c>
      <c r="F1" s="4"/>
      <c r="G1" s="4"/>
    </row>
    <row r="2" spans="1:7" ht="15" x14ac:dyDescent="0.25">
      <c r="A2" s="1" t="s">
        <v>76</v>
      </c>
      <c r="B2" s="3" t="s">
        <v>97</v>
      </c>
      <c r="C2" s="3" t="s">
        <v>98</v>
      </c>
      <c r="D2" s="3" t="s">
        <v>99</v>
      </c>
      <c r="E2" s="3" t="s">
        <v>97</v>
      </c>
      <c r="F2" s="3" t="s">
        <v>98</v>
      </c>
      <c r="G2" s="3" t="s">
        <v>99</v>
      </c>
    </row>
    <row r="3" spans="1:7" x14ac:dyDescent="0.2">
      <c r="A3" t="s">
        <v>3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">
      <c r="A4" t="s">
        <v>3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">
      <c r="A5" t="s">
        <v>10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 t="s">
        <v>35</v>
      </c>
      <c r="B6">
        <v>10.526315789473683</v>
      </c>
      <c r="C6">
        <v>0</v>
      </c>
      <c r="D6">
        <v>0</v>
      </c>
      <c r="E6">
        <v>35.384615384615387</v>
      </c>
      <c r="F6">
        <v>0</v>
      </c>
      <c r="G6">
        <v>0</v>
      </c>
    </row>
    <row r="7" spans="1:7" x14ac:dyDescent="0.2">
      <c r="A7" t="s">
        <v>3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">
      <c r="A8" t="s">
        <v>37</v>
      </c>
      <c r="B8">
        <v>0</v>
      </c>
      <c r="C8">
        <v>7.4074074074074066</v>
      </c>
      <c r="D8">
        <v>0</v>
      </c>
      <c r="E8">
        <v>0</v>
      </c>
      <c r="F8">
        <v>24</v>
      </c>
      <c r="G8">
        <v>0</v>
      </c>
    </row>
    <row r="9" spans="1:7" x14ac:dyDescent="0.2">
      <c r="A9" t="s">
        <v>101</v>
      </c>
      <c r="B9">
        <v>0</v>
      </c>
      <c r="C9">
        <v>0</v>
      </c>
      <c r="D9">
        <v>0</v>
      </c>
      <c r="E9">
        <v>0</v>
      </c>
      <c r="F9">
        <v>0</v>
      </c>
      <c r="G9">
        <v>10</v>
      </c>
    </row>
    <row r="10" spans="1:7" x14ac:dyDescent="0.2">
      <c r="A10" t="s">
        <v>3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2">
      <c r="A11" t="s">
        <v>3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2">
      <c r="A12" t="s">
        <v>4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2">
      <c r="A13" t="s">
        <v>4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">
      <c r="A14" t="s">
        <v>4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">
      <c r="A15" t="s">
        <v>4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2">
      <c r="A16" t="s">
        <v>4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2">
      <c r="A17" t="s">
        <v>1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2">
      <c r="A18" t="s">
        <v>4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">
      <c r="A19" t="s">
        <v>4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2">
      <c r="A20" t="s">
        <v>4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">
      <c r="A21" t="s">
        <v>4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2">
      <c r="A22" t="s">
        <v>4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">
      <c r="A23" t="s">
        <v>5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2">
      <c r="A24" t="s">
        <v>5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2">
      <c r="A25" t="s">
        <v>5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 t="s">
        <v>10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">
      <c r="A27" t="s">
        <v>10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">
      <c r="A28" t="s">
        <v>5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">
      <c r="A29" t="s">
        <v>5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2">
      <c r="A30" t="s">
        <v>5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2">
      <c r="A31" t="s">
        <v>5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2">
      <c r="A32" t="s">
        <v>5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">
      <c r="A33" t="s">
        <v>5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2">
      <c r="A34" t="s">
        <v>5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">
      <c r="A35" t="s">
        <v>6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">
      <c r="A36" t="s">
        <v>61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">
      <c r="A37" t="s">
        <v>6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">
      <c r="A38" t="s">
        <v>10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2">
      <c r="A39" t="s">
        <v>6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2">
      <c r="A40" t="s">
        <v>6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2">
      <c r="A41" t="s">
        <v>6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">
      <c r="A42" t="s">
        <v>6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2">
      <c r="A43" t="s">
        <v>10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2">
      <c r="A44" t="s">
        <v>6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2">
      <c r="A45" t="s">
        <v>10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2">
      <c r="A46" t="s">
        <v>10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2">
      <c r="A47" t="s">
        <v>10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">
      <c r="A48" t="s">
        <v>6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2">
      <c r="A49" t="s">
        <v>6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">
      <c r="A50" t="s">
        <v>7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2">
      <c r="A51" t="s">
        <v>7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">
      <c r="A52" t="s">
        <v>7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">
      <c r="A53" t="s">
        <v>7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2">
      <c r="A54" t="s">
        <v>7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2">
      <c r="A55" t="s">
        <v>77</v>
      </c>
      <c r="B55">
        <v>21.052631578947366</v>
      </c>
      <c r="C55">
        <f>(IFERROR(VLOOKUP($A55,'[1]gain.by_node.species'!$C:$U,15,FALSE),0))*100</f>
        <v>18.518518518518519</v>
      </c>
      <c r="D55">
        <f>(IFERROR(VLOOKUP($A55,'[1]gain.by_node.species'!$C:$U,16,FALSE),0))*100</f>
        <v>20</v>
      </c>
      <c r="E55">
        <f>(IFERROR(VLOOKUP($A55,'[1]gain.by_node.species'!$C:$U,5,FALSE),0))*100</f>
        <v>12.307692307692308</v>
      </c>
      <c r="F55">
        <f>(IFERROR(VLOOKUP($A55,'[1]gain.by_node.species'!$C:$U,6,FALSE),0))*100</f>
        <v>0</v>
      </c>
      <c r="G55">
        <f>(IFERROR(VLOOKUP($A55,'[1]gain.by_node.species'!$C:$U,7,FALSE),0))*100</f>
        <v>0</v>
      </c>
    </row>
    <row r="56" spans="1:7" x14ac:dyDescent="0.2">
      <c r="A56" t="s">
        <v>23</v>
      </c>
      <c r="B56">
        <v>9.2105263157894726</v>
      </c>
      <c r="C56">
        <f>(IFERROR(VLOOKUP($A56,'[1]gain.by_node.species'!$C:$U,15,FALSE),0))*100</f>
        <v>3.7037037037037033</v>
      </c>
      <c r="D56">
        <f>(IFERROR(VLOOKUP($A56,'[1]gain.by_node.species'!$C:$U,16,FALSE),0))*100</f>
        <v>3.3333333333333335</v>
      </c>
      <c r="E56">
        <f>(IFERROR(VLOOKUP($A56,'[1]gain.by_node.species'!$C:$U,5,FALSE),0))*100</f>
        <v>3.0769230769230771</v>
      </c>
      <c r="F56">
        <f>(IFERROR(VLOOKUP($A56,'[1]gain.by_node.species'!$C:$U,6,FALSE),0))*100</f>
        <v>0</v>
      </c>
      <c r="G56">
        <f>(IFERROR(VLOOKUP($A56,'[1]gain.by_node.species'!$C:$U,7,FALSE),0))*100</f>
        <v>0</v>
      </c>
    </row>
    <row r="57" spans="1:7" x14ac:dyDescent="0.2">
      <c r="A57" t="s">
        <v>78</v>
      </c>
      <c r="B57">
        <v>5.2631578947368416</v>
      </c>
      <c r="C57">
        <f>(IFERROR(VLOOKUP($A57,'[1]gain.by_node.species'!$C:$U,15,FALSE),0))*100</f>
        <v>0</v>
      </c>
      <c r="D57">
        <f>(IFERROR(VLOOKUP($A57,'[1]gain.by_node.species'!$C:$U,16,FALSE),0))*100</f>
        <v>3.3333333333333335</v>
      </c>
      <c r="E57">
        <f>(IFERROR(VLOOKUP($A57,'[1]gain.by_node.species'!$C:$U,5,FALSE),0))*100</f>
        <v>1.5384615384615385</v>
      </c>
      <c r="F57">
        <f>(IFERROR(VLOOKUP($A57,'[1]gain.by_node.species'!$C:$U,6,FALSE),0))*100</f>
        <v>0</v>
      </c>
      <c r="G57">
        <f>(IFERROR(VLOOKUP($A57,'[1]gain.by_node.species'!$C:$U,7,FALSE),0))*100</f>
        <v>0</v>
      </c>
    </row>
    <row r="58" spans="1:7" x14ac:dyDescent="0.2">
      <c r="A58" t="s">
        <v>79</v>
      </c>
      <c r="B58">
        <v>11.842105263157894</v>
      </c>
      <c r="C58">
        <f>(IFERROR(VLOOKUP($A58,'[1]gain.by_node.species'!$C:$U,15,FALSE),0))*100</f>
        <v>25.925925925925924</v>
      </c>
      <c r="D58">
        <f>(IFERROR(VLOOKUP($A58,'[1]gain.by_node.species'!$C:$U,16,FALSE),0))*100</f>
        <v>26.666666666666668</v>
      </c>
      <c r="E58">
        <f>(IFERROR(VLOOKUP($A58,'[1]gain.by_node.species'!$C:$U,5,FALSE),0))*100</f>
        <v>15.384615384615385</v>
      </c>
      <c r="F58">
        <f>(IFERROR(VLOOKUP($A58,'[1]gain.by_node.species'!$C:$U,6,FALSE),0))*100</f>
        <v>8</v>
      </c>
      <c r="G58">
        <f>(IFERROR(VLOOKUP($A58,'[1]gain.by_node.species'!$C:$U,7,FALSE),0))*100</f>
        <v>20</v>
      </c>
    </row>
    <row r="59" spans="1:7" x14ac:dyDescent="0.2">
      <c r="A59" t="s">
        <v>10</v>
      </c>
      <c r="B59">
        <v>1.3157894736842104</v>
      </c>
      <c r="C59">
        <f>(IFERROR(VLOOKUP($A59,'[1]gain.by_node.species'!$C:$U,15,FALSE),0))*100</f>
        <v>0</v>
      </c>
      <c r="D59">
        <f>(IFERROR(VLOOKUP($A59,'[1]gain.by_node.species'!$C:$U,16,FALSE),0))*100</f>
        <v>0</v>
      </c>
      <c r="E59">
        <f>(IFERROR(VLOOKUP($A59,'[1]gain.by_node.species'!$C:$U,5,FALSE),0))*100</f>
        <v>1.5384615384615385</v>
      </c>
      <c r="F59">
        <f>(IFERROR(VLOOKUP($A59,'[1]gain.by_node.species'!$C:$U,6,FALSE),0))*100</f>
        <v>0</v>
      </c>
      <c r="G59">
        <f>(IFERROR(VLOOKUP($A59,'[1]gain.by_node.species'!$C:$U,7,FALSE),0))*100</f>
        <v>0</v>
      </c>
    </row>
    <row r="60" spans="1:7" x14ac:dyDescent="0.2">
      <c r="A60" t="s">
        <v>7</v>
      </c>
      <c r="B60">
        <v>1.3157894736842104</v>
      </c>
      <c r="C60">
        <f>(IFERROR(VLOOKUP($A60,'[1]gain.by_node.species'!$C:$U,15,FALSE),0))*100</f>
        <v>3.7037037037037033</v>
      </c>
      <c r="D60">
        <f>(IFERROR(VLOOKUP($A60,'[1]gain.by_node.species'!$C:$U,16,FALSE),0))*100</f>
        <v>3.3333333333333335</v>
      </c>
      <c r="E60">
        <f>(IFERROR(VLOOKUP($A60,'[1]gain.by_node.species'!$C:$U,5,FALSE),0))*100</f>
        <v>1.5384615384615385</v>
      </c>
      <c r="F60">
        <f>(IFERROR(VLOOKUP($A60,'[1]gain.by_node.species'!$C:$U,6,FALSE),0))*100</f>
        <v>0</v>
      </c>
      <c r="G60">
        <f>(IFERROR(VLOOKUP($A60,'[1]gain.by_node.species'!$C:$U,7,FALSE),0))*100</f>
        <v>0</v>
      </c>
    </row>
    <row r="61" spans="1:7" x14ac:dyDescent="0.2">
      <c r="A61" t="s">
        <v>4</v>
      </c>
      <c r="B61">
        <v>0</v>
      </c>
      <c r="C61">
        <f>(IFERROR(VLOOKUP($A61,'[1]gain.by_node.species'!$C:$U,15,FALSE),0))*100</f>
        <v>3.7037037037037033</v>
      </c>
      <c r="D61">
        <f>(IFERROR(VLOOKUP($A61,'[1]gain.by_node.species'!$C:$U,16,FALSE),0))*100</f>
        <v>0</v>
      </c>
      <c r="E61">
        <f>(IFERROR(VLOOKUP($A61,'[1]gain.by_node.species'!$C:$U,5,FALSE),0))*100</f>
        <v>9.2307692307692317</v>
      </c>
      <c r="F61">
        <f>(IFERROR(VLOOKUP($A61,'[1]gain.by_node.species'!$C:$U,6,FALSE),0))*100</f>
        <v>4</v>
      </c>
      <c r="G61">
        <f>(IFERROR(VLOOKUP($A61,'[1]gain.by_node.species'!$C:$U,7,FALSE),0))*100</f>
        <v>13.333333333333334</v>
      </c>
    </row>
    <row r="62" spans="1:7" x14ac:dyDescent="0.2">
      <c r="A62" t="s">
        <v>80</v>
      </c>
      <c r="B62">
        <v>3.9473684210526314</v>
      </c>
      <c r="C62">
        <f>(IFERROR(VLOOKUP($A62,'[1]gain.by_node.species'!$C:$U,15,FALSE),0))*100</f>
        <v>0</v>
      </c>
      <c r="D62">
        <f>(IFERROR(VLOOKUP($A62,'[1]gain.by_node.species'!$C:$U,16,FALSE),0))*100</f>
        <v>6.666666666666667</v>
      </c>
      <c r="E62">
        <f>(IFERROR(VLOOKUP($A62,'[1]gain.by_node.species'!$C:$U,5,FALSE),0))*100</f>
        <v>3.0769230769230771</v>
      </c>
      <c r="F62">
        <f>(IFERROR(VLOOKUP($A62,'[1]gain.by_node.species'!$C:$U,6,FALSE),0))*100</f>
        <v>0</v>
      </c>
      <c r="G62">
        <f>(IFERROR(VLOOKUP($A62,'[1]gain.by_node.species'!$C:$U,7,FALSE),0))*100</f>
        <v>3.3333333333333335</v>
      </c>
    </row>
    <row r="63" spans="1:7" x14ac:dyDescent="0.2">
      <c r="A63" t="s">
        <v>2</v>
      </c>
      <c r="B63">
        <v>1.3157894736842104</v>
      </c>
      <c r="C63">
        <f>(IFERROR(VLOOKUP($A63,'[1]gain.by_node.species'!$C:$U,15,FALSE),0))*100</f>
        <v>0</v>
      </c>
      <c r="D63">
        <f>(IFERROR(VLOOKUP($A63,'[1]gain.by_node.species'!$C:$U,16,FALSE),0))*100</f>
        <v>0</v>
      </c>
      <c r="E63">
        <f>(IFERROR(VLOOKUP($A63,'[1]gain.by_node.species'!$C:$U,5,FALSE),0))*100</f>
        <v>4.6153846153846159</v>
      </c>
      <c r="F63">
        <f>(IFERROR(VLOOKUP($A63,'[1]gain.by_node.species'!$C:$U,6,FALSE),0))*100</f>
        <v>8</v>
      </c>
      <c r="G63">
        <f>(IFERROR(VLOOKUP($A63,'[1]gain.by_node.species'!$C:$U,7,FALSE),0))*100</f>
        <v>6.666666666666667</v>
      </c>
    </row>
    <row r="64" spans="1:7" x14ac:dyDescent="0.2">
      <c r="A64" t="s">
        <v>81</v>
      </c>
      <c r="B64">
        <v>0</v>
      </c>
      <c r="C64">
        <f>(IFERROR(VLOOKUP($A64,'[1]gain.by_node.species'!$C:$U,15,FALSE),0))*100</f>
        <v>0</v>
      </c>
      <c r="D64">
        <f>(IFERROR(VLOOKUP($A64,'[1]gain.by_node.species'!$C:$U,16,FALSE),0))*100</f>
        <v>0</v>
      </c>
      <c r="E64">
        <f>(IFERROR(VLOOKUP($A64,'[1]gain.by_node.species'!$C:$U,5,FALSE),0))*100</f>
        <v>9.2307692307692317</v>
      </c>
      <c r="F64">
        <f>(IFERROR(VLOOKUP($A64,'[1]gain.by_node.species'!$C:$U,6,FALSE),0))*100</f>
        <v>0</v>
      </c>
      <c r="G64">
        <f>(IFERROR(VLOOKUP($A64,'[1]gain.by_node.species'!$C:$U,7,FALSE),0))*100</f>
        <v>0</v>
      </c>
    </row>
    <row r="65" spans="1:7" x14ac:dyDescent="0.2">
      <c r="A65" t="s">
        <v>83</v>
      </c>
      <c r="B65">
        <v>0</v>
      </c>
      <c r="C65">
        <f>(IFERROR(VLOOKUP($A65,'[1]gain.by_node.species'!$C:$U,15,FALSE),0))*100</f>
        <v>0</v>
      </c>
      <c r="D65">
        <f>(IFERROR(VLOOKUP($A65,'[1]gain.by_node.species'!$C:$U,16,FALSE),0))*100</f>
        <v>0</v>
      </c>
      <c r="E65">
        <f>(IFERROR(VLOOKUP($A65,'[1]gain.by_node.species'!$C:$U,5,FALSE),0))*100</f>
        <v>0</v>
      </c>
      <c r="F65">
        <f>(IFERROR(VLOOKUP($A65,'[1]gain.by_node.species'!$C:$U,6,FALSE),0))*100</f>
        <v>0</v>
      </c>
      <c r="G65">
        <f>(IFERROR(VLOOKUP($A65,'[1]gain.by_node.species'!$C:$U,7,FALSE),0))*100</f>
        <v>0</v>
      </c>
    </row>
    <row r="66" spans="1:7" x14ac:dyDescent="0.2">
      <c r="A66" t="s">
        <v>0</v>
      </c>
      <c r="B66">
        <v>0</v>
      </c>
      <c r="C66">
        <f>(IFERROR(VLOOKUP($A66,'[1]gain.by_node.species'!$C:$U,15,FALSE),0))*100</f>
        <v>0</v>
      </c>
      <c r="D66">
        <f>(IFERROR(VLOOKUP($A66,'[1]gain.by_node.species'!$C:$U,16,FALSE),0))*100</f>
        <v>0</v>
      </c>
      <c r="E66">
        <f>(IFERROR(VLOOKUP($A66,'[1]gain.by_node.species'!$C:$U,5,FALSE),0))*100</f>
        <v>0</v>
      </c>
      <c r="F66">
        <f>(IFERROR(VLOOKUP($A66,'[1]gain.by_node.species'!$C:$U,6,FALSE),0))*100</f>
        <v>0</v>
      </c>
      <c r="G66">
        <f>(IFERROR(VLOOKUP($A66,'[1]gain.by_node.species'!$C:$U,7,FALSE),0))*100</f>
        <v>0</v>
      </c>
    </row>
    <row r="67" spans="1:7" x14ac:dyDescent="0.2">
      <c r="A67" t="s">
        <v>84</v>
      </c>
      <c r="B67">
        <v>0</v>
      </c>
      <c r="C67">
        <f>(IFERROR(VLOOKUP($A67,'[1]gain.by_node.species'!$C:$U,15,FALSE),0))*100</f>
        <v>11.111111111111111</v>
      </c>
      <c r="D67">
        <f>(IFERROR(VLOOKUP($A67,'[1]gain.by_node.species'!$C:$U,16,FALSE),0))*100</f>
        <v>3.3333333333333335</v>
      </c>
      <c r="E67">
        <f>(IFERROR(VLOOKUP($A67,'[1]gain.by_node.species'!$C:$U,5,FALSE),0))*100</f>
        <v>0</v>
      </c>
      <c r="F67">
        <f>(IFERROR(VLOOKUP($A67,'[1]gain.by_node.species'!$C:$U,6,FALSE),0))*100</f>
        <v>56.000000000000007</v>
      </c>
      <c r="G67">
        <f>(IFERROR(VLOOKUP($A67,'[1]gain.by_node.species'!$C:$U,7,FALSE),0))*100</f>
        <v>43.333333333333336</v>
      </c>
    </row>
    <row r="68" spans="1:7" x14ac:dyDescent="0.2">
      <c r="A68" t="s">
        <v>1</v>
      </c>
      <c r="B68">
        <v>0</v>
      </c>
      <c r="C68">
        <f>(IFERROR(VLOOKUP($A68,'[1]gain.by_node.species'!$C:$U,15,FALSE),0))*100</f>
        <v>0</v>
      </c>
      <c r="D68">
        <f>(IFERROR(VLOOKUP($A68,'[1]gain.by_node.species'!$C:$U,16,FALSE),0))*100</f>
        <v>0</v>
      </c>
      <c r="E68">
        <f>(IFERROR(VLOOKUP($A68,'[1]gain.by_node.species'!$C:$U,5,FALSE),0))*100</f>
        <v>0</v>
      </c>
      <c r="F68">
        <f>(IFERROR(VLOOKUP($A68,'[1]gain.by_node.species'!$C:$U,6,FALSE),0))*100</f>
        <v>0</v>
      </c>
      <c r="G68">
        <f>(IFERROR(VLOOKUP($A68,'[1]gain.by_node.species'!$C:$U,7,FALSE),0))*100</f>
        <v>0</v>
      </c>
    </row>
    <row r="69" spans="1:7" x14ac:dyDescent="0.2">
      <c r="A69" t="s">
        <v>86</v>
      </c>
      <c r="B69">
        <v>0</v>
      </c>
      <c r="C69">
        <f>(IFERROR(VLOOKUP($A69,'[1]gain.by_node.species'!$C:$U,15,FALSE),0))*100</f>
        <v>0</v>
      </c>
      <c r="D69">
        <f>(IFERROR(VLOOKUP($A69,'[1]gain.by_node.species'!$C:$U,16,FALSE),0))*100</f>
        <v>0</v>
      </c>
      <c r="E69">
        <f>(IFERROR(VLOOKUP($A69,'[1]gain.by_node.species'!$C:$U,5,FALSE),0))*100</f>
        <v>0</v>
      </c>
      <c r="F69">
        <f>(IFERROR(VLOOKUP($A69,'[1]gain.by_node.species'!$C:$U,6,FALSE),0))*100</f>
        <v>0</v>
      </c>
      <c r="G69">
        <f>(IFERROR(VLOOKUP($A69,'[1]gain.by_node.species'!$C:$U,7,FALSE),0))*100</f>
        <v>0</v>
      </c>
    </row>
    <row r="70" spans="1:7" x14ac:dyDescent="0.2">
      <c r="A70" t="s">
        <v>3</v>
      </c>
      <c r="B70">
        <v>0</v>
      </c>
      <c r="C70">
        <f>(IFERROR(VLOOKUP($A70,'[1]gain.by_node.species'!$C:$U,15,FALSE),0))*100</f>
        <v>0</v>
      </c>
      <c r="D70">
        <f>(IFERROR(VLOOKUP($A70,'[1]gain.by_node.species'!$C:$U,16,FALSE),0))*100</f>
        <v>0</v>
      </c>
      <c r="E70">
        <f>(IFERROR(VLOOKUP($A70,'[1]gain.by_node.species'!$C:$U,5,FALSE),0))*100</f>
        <v>0</v>
      </c>
      <c r="F70">
        <f>(IFERROR(VLOOKUP($A70,'[1]gain.by_node.species'!$C:$U,6,FALSE),0))*100</f>
        <v>0</v>
      </c>
      <c r="G70">
        <f>(IFERROR(VLOOKUP($A70,'[1]gain.by_node.species'!$C:$U,7,FALSE),0))*100</f>
        <v>0</v>
      </c>
    </row>
    <row r="71" spans="1:7" x14ac:dyDescent="0.2">
      <c r="A71" t="s">
        <v>88</v>
      </c>
      <c r="B71">
        <v>0</v>
      </c>
      <c r="C71">
        <f>(IFERROR(VLOOKUP($A71,'[1]gain.by_node.species'!$C:$U,15,FALSE),0))*100</f>
        <v>0</v>
      </c>
      <c r="D71">
        <f>(IFERROR(VLOOKUP($A71,'[1]gain.by_node.species'!$C:$U,16,FALSE),0))*100</f>
        <v>0</v>
      </c>
      <c r="E71">
        <f>(IFERROR(VLOOKUP($A71,'[1]gain.by_node.species'!$C:$U,5,FALSE),0))*100</f>
        <v>0</v>
      </c>
      <c r="F71">
        <f>(IFERROR(VLOOKUP($A71,'[1]gain.by_node.species'!$C:$U,6,FALSE),0))*100</f>
        <v>0</v>
      </c>
      <c r="G71">
        <f>(IFERROR(VLOOKUP($A71,'[1]gain.by_node.species'!$C:$U,7,FALSE),0))*100</f>
        <v>0</v>
      </c>
    </row>
    <row r="72" spans="1:7" x14ac:dyDescent="0.2">
      <c r="A72" t="s">
        <v>89</v>
      </c>
      <c r="B72">
        <v>0</v>
      </c>
      <c r="C72">
        <f>(IFERROR(VLOOKUP($A72,'[1]gain.by_node.species'!$C:$U,15,FALSE),0))*100</f>
        <v>0</v>
      </c>
      <c r="D72">
        <f>(IFERROR(VLOOKUP($A72,'[1]gain.by_node.species'!$C:$U,16,FALSE),0))*100</f>
        <v>0</v>
      </c>
      <c r="E72">
        <f>(IFERROR(VLOOKUP($A72,'[1]gain.by_node.species'!$C:$U,5,FALSE),0))*100</f>
        <v>0</v>
      </c>
      <c r="F72">
        <f>(IFERROR(VLOOKUP($A72,'[1]gain.by_node.species'!$C:$U,6,FALSE),0))*100</f>
        <v>0</v>
      </c>
      <c r="G72">
        <f>(IFERROR(VLOOKUP($A72,'[1]gain.by_node.species'!$C:$U,7,FALSE),0))*100</f>
        <v>0</v>
      </c>
    </row>
    <row r="73" spans="1:7" x14ac:dyDescent="0.2">
      <c r="A73" t="s">
        <v>6</v>
      </c>
      <c r="B73">
        <v>0</v>
      </c>
      <c r="C73">
        <f>(IFERROR(VLOOKUP($A73,'[1]gain.by_node.species'!$C:$U,15,FALSE),0))*100</f>
        <v>0</v>
      </c>
      <c r="D73">
        <f>(IFERROR(VLOOKUP($A73,'[1]gain.by_node.species'!$C:$U,16,FALSE),0))*100</f>
        <v>0</v>
      </c>
      <c r="E73">
        <f>(IFERROR(VLOOKUP($A73,'[1]gain.by_node.species'!$C:$U,5,FALSE),0))*100</f>
        <v>0</v>
      </c>
      <c r="F73">
        <f>(IFERROR(VLOOKUP($A73,'[1]gain.by_node.species'!$C:$U,6,FALSE),0))*100</f>
        <v>0</v>
      </c>
      <c r="G73">
        <f>(IFERROR(VLOOKUP($A73,'[1]gain.by_node.species'!$C:$U,7,FALSE),0))*100</f>
        <v>0</v>
      </c>
    </row>
    <row r="74" spans="1:7" x14ac:dyDescent="0.2">
      <c r="A74" t="s">
        <v>5</v>
      </c>
      <c r="B74">
        <v>0</v>
      </c>
      <c r="C74">
        <f>(IFERROR(VLOOKUP($A74,'[1]gain.by_node.species'!$C:$U,15,FALSE),0))*100</f>
        <v>0</v>
      </c>
      <c r="D74">
        <f>(IFERROR(VLOOKUP($A74,'[1]gain.by_node.species'!$C:$U,16,FALSE),0))*100</f>
        <v>0</v>
      </c>
      <c r="E74">
        <f>(IFERROR(VLOOKUP($A74,'[1]gain.by_node.species'!$C:$U,5,FALSE),0))*100</f>
        <v>0</v>
      </c>
      <c r="F74">
        <f>(IFERROR(VLOOKUP($A74,'[1]gain.by_node.species'!$C:$U,6,FALSE),0))*100</f>
        <v>0</v>
      </c>
      <c r="G74">
        <f>(IFERROR(VLOOKUP($A74,'[1]gain.by_node.species'!$C:$U,7,FALSE),0))*100</f>
        <v>0</v>
      </c>
    </row>
    <row r="75" spans="1:7" x14ac:dyDescent="0.2">
      <c r="A75" t="s">
        <v>90</v>
      </c>
      <c r="B75">
        <v>0</v>
      </c>
      <c r="C75">
        <f>(IFERROR(VLOOKUP($A75,'[1]gain.by_node.species'!$C:$U,15,FALSE),0))*100</f>
        <v>0</v>
      </c>
      <c r="D75">
        <f>(IFERROR(VLOOKUP($A75,'[1]gain.by_node.species'!$C:$U,16,FALSE),0))*100</f>
        <v>0</v>
      </c>
      <c r="E75">
        <f>(IFERROR(VLOOKUP($A75,'[1]gain.by_node.species'!$C:$U,5,FALSE),0))*100</f>
        <v>0</v>
      </c>
      <c r="F75">
        <f>(IFERROR(VLOOKUP($A75,'[1]gain.by_node.species'!$C:$U,6,FALSE),0))*100</f>
        <v>0</v>
      </c>
      <c r="G75">
        <f>(IFERROR(VLOOKUP($A75,'[1]gain.by_node.species'!$C:$U,7,FALSE),0))*100</f>
        <v>0</v>
      </c>
    </row>
    <row r="76" spans="1:7" x14ac:dyDescent="0.2">
      <c r="A76" t="s">
        <v>9</v>
      </c>
      <c r="B76">
        <v>0</v>
      </c>
      <c r="C76">
        <f>(IFERROR(VLOOKUP($A76,'[1]gain.by_node.species'!$C:$U,15,FALSE),0))*100</f>
        <v>0</v>
      </c>
      <c r="D76">
        <f>(IFERROR(VLOOKUP($A76,'[1]gain.by_node.species'!$C:$U,16,FALSE),0))*100</f>
        <v>0</v>
      </c>
      <c r="E76">
        <f>(IFERROR(VLOOKUP($A76,'[1]gain.by_node.species'!$C:$U,5,FALSE),0))*100</f>
        <v>0</v>
      </c>
      <c r="F76">
        <f>(IFERROR(VLOOKUP($A76,'[1]gain.by_node.species'!$C:$U,6,FALSE),0))*100</f>
        <v>0</v>
      </c>
      <c r="G76">
        <f>(IFERROR(VLOOKUP($A76,'[1]gain.by_node.species'!$C:$U,7,FALSE),0))*100</f>
        <v>0</v>
      </c>
    </row>
    <row r="77" spans="1:7" x14ac:dyDescent="0.2">
      <c r="A77" t="s">
        <v>8</v>
      </c>
      <c r="B77">
        <v>0</v>
      </c>
      <c r="C77">
        <f>(IFERROR(VLOOKUP($A77,'[1]gain.by_node.species'!$C:$U,15,FALSE),0))*100</f>
        <v>0</v>
      </c>
      <c r="D77">
        <f>(IFERROR(VLOOKUP($A77,'[1]gain.by_node.species'!$C:$U,16,FALSE),0))*100</f>
        <v>0</v>
      </c>
      <c r="E77">
        <f>(IFERROR(VLOOKUP($A77,'[1]gain.by_node.species'!$C:$U,5,FALSE),0))*100</f>
        <v>0</v>
      </c>
      <c r="F77">
        <f>(IFERROR(VLOOKUP($A77,'[1]gain.by_node.species'!$C:$U,6,FALSE),0))*100</f>
        <v>0</v>
      </c>
      <c r="G77">
        <f>(IFERROR(VLOOKUP($A77,'[1]gain.by_node.species'!$C:$U,7,FALSE),0))*100</f>
        <v>0</v>
      </c>
    </row>
    <row r="78" spans="1:7" x14ac:dyDescent="0.2">
      <c r="A78" t="s">
        <v>91</v>
      </c>
      <c r="B78">
        <v>0</v>
      </c>
      <c r="C78">
        <f>(IFERROR(VLOOKUP($A78,'[1]gain.by_node.species'!$C:$U,15,FALSE),0))*100</f>
        <v>0</v>
      </c>
      <c r="D78">
        <f>(IFERROR(VLOOKUP($A78,'[1]gain.by_node.species'!$C:$U,16,FALSE),0))*100</f>
        <v>0</v>
      </c>
      <c r="E78">
        <f>(IFERROR(VLOOKUP($A78,'[1]gain.by_node.species'!$C:$U,5,FALSE),0))*100</f>
        <v>0</v>
      </c>
      <c r="F78">
        <f>(IFERROR(VLOOKUP($A78,'[1]gain.by_node.species'!$C:$U,6,FALSE),0))*100</f>
        <v>0</v>
      </c>
      <c r="G78">
        <f>(IFERROR(VLOOKUP($A78,'[1]gain.by_node.species'!$C:$U,7,FALSE),0))*100</f>
        <v>0</v>
      </c>
    </row>
    <row r="79" spans="1:7" x14ac:dyDescent="0.2">
      <c r="A79" t="s">
        <v>92</v>
      </c>
      <c r="B79">
        <v>0</v>
      </c>
      <c r="C79">
        <f>(IFERROR(VLOOKUP($A79,'[1]gain.by_node.species'!$C:$U,15,FALSE),0))*100</f>
        <v>0</v>
      </c>
      <c r="D79">
        <f>(IFERROR(VLOOKUP($A79,'[1]gain.by_node.species'!$C:$U,16,FALSE),0))*100</f>
        <v>0</v>
      </c>
      <c r="E79">
        <f>(IFERROR(VLOOKUP($A79,'[1]gain.by_node.species'!$C:$U,5,FALSE),0))*100</f>
        <v>0</v>
      </c>
      <c r="F79">
        <f>(IFERROR(VLOOKUP($A79,'[1]gain.by_node.species'!$C:$U,6,FALSE),0))*100</f>
        <v>0</v>
      </c>
      <c r="G79">
        <f>(IFERROR(VLOOKUP($A79,'[1]gain.by_node.species'!$C:$U,7,FALSE),0))*100</f>
        <v>0</v>
      </c>
    </row>
    <row r="80" spans="1:7" x14ac:dyDescent="0.2">
      <c r="A80" t="s">
        <v>22</v>
      </c>
      <c r="B80">
        <v>0</v>
      </c>
      <c r="C80">
        <f>(IFERROR(VLOOKUP($A80,'[1]gain.by_node.species'!$C:$U,15,FALSE),0))*100</f>
        <v>0</v>
      </c>
      <c r="D80">
        <f>(IFERROR(VLOOKUP($A80,'[1]gain.by_node.species'!$C:$U,16,FALSE),0))*100</f>
        <v>0</v>
      </c>
      <c r="E80">
        <f>(IFERROR(VLOOKUP($A80,'[1]gain.by_node.species'!$C:$U,5,FALSE),0))*100</f>
        <v>0</v>
      </c>
      <c r="F80">
        <f>(IFERROR(VLOOKUP($A80,'[1]gain.by_node.species'!$C:$U,6,FALSE),0))*100</f>
        <v>0</v>
      </c>
      <c r="G80">
        <f>(IFERROR(VLOOKUP($A80,'[1]gain.by_node.species'!$C:$U,7,FALSE),0))*100</f>
        <v>0</v>
      </c>
    </row>
    <row r="81" spans="1:7" x14ac:dyDescent="0.2">
      <c r="A81" t="s">
        <v>16</v>
      </c>
      <c r="B81">
        <v>0</v>
      </c>
      <c r="C81">
        <f>(IFERROR(VLOOKUP($A81,'[1]gain.by_node.species'!$C:$U,15,FALSE),0))*100</f>
        <v>0</v>
      </c>
      <c r="D81">
        <f>(IFERROR(VLOOKUP($A81,'[1]gain.by_node.species'!$C:$U,16,FALSE),0))*100</f>
        <v>0</v>
      </c>
      <c r="E81">
        <f>(IFERROR(VLOOKUP($A81,'[1]gain.by_node.species'!$C:$U,5,FALSE),0))*100</f>
        <v>0</v>
      </c>
      <c r="F81">
        <f>(IFERROR(VLOOKUP($A81,'[1]gain.by_node.species'!$C:$U,6,FALSE),0))*100</f>
        <v>0</v>
      </c>
      <c r="G81">
        <f>(IFERROR(VLOOKUP($A81,'[1]gain.by_node.species'!$C:$U,7,FALSE),0))*100</f>
        <v>0</v>
      </c>
    </row>
    <row r="82" spans="1:7" x14ac:dyDescent="0.2">
      <c r="A82" t="s">
        <v>11</v>
      </c>
      <c r="B82">
        <v>0</v>
      </c>
      <c r="C82">
        <f>(IFERROR(VLOOKUP($A82,'[1]gain.by_node.species'!$C:$U,15,FALSE),0))*100</f>
        <v>0</v>
      </c>
      <c r="D82">
        <f>(IFERROR(VLOOKUP($A82,'[1]gain.by_node.species'!$C:$U,16,FALSE),0))*100</f>
        <v>0</v>
      </c>
      <c r="E82">
        <f>(IFERROR(VLOOKUP($A82,'[1]gain.by_node.species'!$C:$U,5,FALSE),0))*100</f>
        <v>0</v>
      </c>
      <c r="F82">
        <f>(IFERROR(VLOOKUP($A82,'[1]gain.by_node.species'!$C:$U,6,FALSE),0))*100</f>
        <v>0</v>
      </c>
      <c r="G82">
        <f>(IFERROR(VLOOKUP($A82,'[1]gain.by_node.species'!$C:$U,7,FALSE),0))*100</f>
        <v>0</v>
      </c>
    </row>
    <row r="83" spans="1:7" x14ac:dyDescent="0.2">
      <c r="A83" t="s">
        <v>15</v>
      </c>
      <c r="B83">
        <v>0</v>
      </c>
      <c r="C83">
        <f>(IFERROR(VLOOKUP($A83,'[1]gain.by_node.species'!$C:$U,15,FALSE),0))*100</f>
        <v>0</v>
      </c>
      <c r="D83">
        <f>(IFERROR(VLOOKUP($A83,'[1]gain.by_node.species'!$C:$U,16,FALSE),0))*100</f>
        <v>0</v>
      </c>
      <c r="E83">
        <f>(IFERROR(VLOOKUP($A83,'[1]gain.by_node.species'!$C:$U,5,FALSE),0))*100</f>
        <v>0</v>
      </c>
      <c r="F83">
        <f>(IFERROR(VLOOKUP($A83,'[1]gain.by_node.species'!$C:$U,6,FALSE),0))*100</f>
        <v>0</v>
      </c>
      <c r="G83">
        <f>(IFERROR(VLOOKUP($A83,'[1]gain.by_node.species'!$C:$U,7,FALSE),0))*100</f>
        <v>0</v>
      </c>
    </row>
    <row r="84" spans="1:7" x14ac:dyDescent="0.2">
      <c r="A84" t="s">
        <v>14</v>
      </c>
      <c r="B84">
        <v>0</v>
      </c>
      <c r="C84">
        <f>(IFERROR(VLOOKUP($A84,'[1]gain.by_node.species'!$C:$U,15,FALSE),0))*100</f>
        <v>0</v>
      </c>
      <c r="D84">
        <f>(IFERROR(VLOOKUP($A84,'[1]gain.by_node.species'!$C:$U,16,FALSE),0))*100</f>
        <v>0</v>
      </c>
      <c r="E84">
        <f>(IFERROR(VLOOKUP($A84,'[1]gain.by_node.species'!$C:$U,5,FALSE),0))*100</f>
        <v>0</v>
      </c>
      <c r="F84">
        <f>(IFERROR(VLOOKUP($A84,'[1]gain.by_node.species'!$C:$U,6,FALSE),0))*100</f>
        <v>0</v>
      </c>
      <c r="G84">
        <f>(IFERROR(VLOOKUP($A84,'[1]gain.by_node.species'!$C:$U,7,FALSE),0))*100</f>
        <v>0</v>
      </c>
    </row>
    <row r="85" spans="1:7" x14ac:dyDescent="0.2">
      <c r="A85" t="s">
        <v>13</v>
      </c>
      <c r="B85">
        <v>0</v>
      </c>
      <c r="C85">
        <f>(IFERROR(VLOOKUP($A85,'[1]gain.by_node.species'!$C:$U,15,FALSE),0))*100</f>
        <v>0</v>
      </c>
      <c r="D85">
        <f>(IFERROR(VLOOKUP($A85,'[1]gain.by_node.species'!$C:$U,16,FALSE),0))*100</f>
        <v>0</v>
      </c>
      <c r="E85">
        <f>(IFERROR(VLOOKUP($A85,'[1]gain.by_node.species'!$C:$U,5,FALSE),0))*100</f>
        <v>0</v>
      </c>
      <c r="F85">
        <f>(IFERROR(VLOOKUP($A85,'[1]gain.by_node.species'!$C:$U,6,FALSE),0))*100</f>
        <v>0</v>
      </c>
      <c r="G85">
        <f>(IFERROR(VLOOKUP($A85,'[1]gain.by_node.species'!$C:$U,7,FALSE),0))*100</f>
        <v>0</v>
      </c>
    </row>
    <row r="86" spans="1:7" x14ac:dyDescent="0.2">
      <c r="A86" t="s">
        <v>12</v>
      </c>
      <c r="B86">
        <v>0</v>
      </c>
      <c r="C86">
        <f>(IFERROR(VLOOKUP($A86,'[1]gain.by_node.species'!$C:$U,15,FALSE),0))*100</f>
        <v>0</v>
      </c>
      <c r="D86">
        <f>(IFERROR(VLOOKUP($A86,'[1]gain.by_node.species'!$C:$U,16,FALSE),0))*100</f>
        <v>0</v>
      </c>
      <c r="E86">
        <f>(IFERROR(VLOOKUP($A86,'[1]gain.by_node.species'!$C:$U,5,FALSE),0))*100</f>
        <v>0</v>
      </c>
      <c r="F86">
        <f>(IFERROR(VLOOKUP($A86,'[1]gain.by_node.species'!$C:$U,6,FALSE),0))*100</f>
        <v>0</v>
      </c>
      <c r="G86">
        <f>(IFERROR(VLOOKUP($A86,'[1]gain.by_node.species'!$C:$U,7,FALSE),0))*100</f>
        <v>0</v>
      </c>
    </row>
    <row r="87" spans="1:7" x14ac:dyDescent="0.2">
      <c r="A87" t="s">
        <v>93</v>
      </c>
      <c r="B87">
        <v>0</v>
      </c>
      <c r="C87">
        <f>(IFERROR(VLOOKUP($A87,'[1]gain.by_node.species'!$C:$U,15,FALSE),0))*100</f>
        <v>0</v>
      </c>
      <c r="D87">
        <f>(IFERROR(VLOOKUP($A87,'[1]gain.by_node.species'!$C:$U,16,FALSE),0))*100</f>
        <v>0</v>
      </c>
      <c r="E87">
        <f>(IFERROR(VLOOKUP($A87,'[1]gain.by_node.species'!$C:$U,5,FALSE),0))*100</f>
        <v>0</v>
      </c>
      <c r="F87">
        <f>(IFERROR(VLOOKUP($A87,'[1]gain.by_node.species'!$C:$U,6,FALSE),0))*100</f>
        <v>0</v>
      </c>
      <c r="G87">
        <f>(IFERROR(VLOOKUP($A87,'[1]gain.by_node.species'!$C:$U,7,FALSE),0))*100</f>
        <v>0</v>
      </c>
    </row>
    <row r="88" spans="1:7" x14ac:dyDescent="0.2">
      <c r="A88" t="s">
        <v>21</v>
      </c>
      <c r="B88">
        <v>0</v>
      </c>
      <c r="C88">
        <f>(IFERROR(VLOOKUP($A88,'[1]gain.by_node.species'!$C:$U,15,FALSE),0))*100</f>
        <v>0</v>
      </c>
      <c r="D88">
        <f>(IFERROR(VLOOKUP($A88,'[1]gain.by_node.species'!$C:$U,16,FALSE),0))*100</f>
        <v>0</v>
      </c>
      <c r="E88">
        <f>(IFERROR(VLOOKUP($A88,'[1]gain.by_node.species'!$C:$U,5,FALSE),0))*100</f>
        <v>0</v>
      </c>
      <c r="F88">
        <f>(IFERROR(VLOOKUP($A88,'[1]gain.by_node.species'!$C:$U,6,FALSE),0))*100</f>
        <v>0</v>
      </c>
      <c r="G88">
        <f>(IFERROR(VLOOKUP($A88,'[1]gain.by_node.species'!$C:$U,7,FALSE),0))*100</f>
        <v>0</v>
      </c>
    </row>
    <row r="89" spans="1:7" x14ac:dyDescent="0.2">
      <c r="A89" t="s">
        <v>19</v>
      </c>
      <c r="B89">
        <v>0</v>
      </c>
      <c r="C89">
        <f>(IFERROR(VLOOKUP($A89,'[1]gain.by_node.species'!$C:$U,15,FALSE),0))*100</f>
        <v>0</v>
      </c>
      <c r="D89">
        <f>(IFERROR(VLOOKUP($A89,'[1]gain.by_node.species'!$C:$U,16,FALSE),0))*100</f>
        <v>0</v>
      </c>
      <c r="E89">
        <f>(IFERROR(VLOOKUP($A89,'[1]gain.by_node.species'!$C:$U,5,FALSE),0))*100</f>
        <v>0</v>
      </c>
      <c r="F89">
        <f>(IFERROR(VLOOKUP($A89,'[1]gain.by_node.species'!$C:$U,6,FALSE),0))*100</f>
        <v>0</v>
      </c>
      <c r="G89">
        <f>(IFERROR(VLOOKUP($A89,'[1]gain.by_node.species'!$C:$U,7,FALSE),0))*100</f>
        <v>0</v>
      </c>
    </row>
    <row r="90" spans="1:7" x14ac:dyDescent="0.2">
      <c r="A90" t="s">
        <v>18</v>
      </c>
      <c r="B90">
        <v>0</v>
      </c>
      <c r="C90">
        <f>(IFERROR(VLOOKUP($A90,'[1]gain.by_node.species'!$C:$U,15,FALSE),0))*100</f>
        <v>0</v>
      </c>
      <c r="D90">
        <f>(IFERROR(VLOOKUP($A90,'[1]gain.by_node.species'!$C:$U,16,FALSE),0))*100</f>
        <v>0</v>
      </c>
      <c r="E90">
        <f>(IFERROR(VLOOKUP($A90,'[1]gain.by_node.species'!$C:$U,5,FALSE),0))*100</f>
        <v>0</v>
      </c>
      <c r="F90">
        <f>(IFERROR(VLOOKUP($A90,'[1]gain.by_node.species'!$C:$U,6,FALSE),0))*100</f>
        <v>0</v>
      </c>
      <c r="G90">
        <f>(IFERROR(VLOOKUP($A90,'[1]gain.by_node.species'!$C:$U,7,FALSE),0))*100</f>
        <v>0</v>
      </c>
    </row>
    <row r="91" spans="1:7" x14ac:dyDescent="0.2">
      <c r="A91" t="s">
        <v>94</v>
      </c>
      <c r="B91">
        <v>0</v>
      </c>
      <c r="C91">
        <f>(IFERROR(VLOOKUP($A91,'[1]gain.by_node.species'!$C:$U,15,FALSE),0))*100</f>
        <v>0</v>
      </c>
      <c r="D91">
        <f>(IFERROR(VLOOKUP($A91,'[1]gain.by_node.species'!$C:$U,16,FALSE),0))*100</f>
        <v>0</v>
      </c>
      <c r="E91">
        <f>(IFERROR(VLOOKUP($A91,'[1]gain.by_node.species'!$C:$U,5,FALSE),0))*100</f>
        <v>0</v>
      </c>
      <c r="F91">
        <f>(IFERROR(VLOOKUP($A91,'[1]gain.by_node.species'!$C:$U,6,FALSE),0))*100</f>
        <v>0</v>
      </c>
      <c r="G91">
        <f>(IFERROR(VLOOKUP($A91,'[1]gain.by_node.species'!$C:$U,7,FALSE),0))*100</f>
        <v>0</v>
      </c>
    </row>
    <row r="92" spans="1:7" x14ac:dyDescent="0.2">
      <c r="A92" t="s">
        <v>17</v>
      </c>
      <c r="B92">
        <v>0</v>
      </c>
      <c r="C92">
        <f>(IFERROR(VLOOKUP($A92,'[1]gain.by_node.species'!$C:$U,15,FALSE),0))*100</f>
        <v>0</v>
      </c>
      <c r="D92">
        <f>(IFERROR(VLOOKUP($A92,'[1]gain.by_node.species'!$C:$U,16,FALSE),0))*100</f>
        <v>0</v>
      </c>
      <c r="E92">
        <f>(IFERROR(VLOOKUP($A92,'[1]gain.by_node.species'!$C:$U,5,FALSE),0))*100</f>
        <v>0</v>
      </c>
      <c r="F92">
        <f>(IFERROR(VLOOKUP($A92,'[1]gain.by_node.species'!$C:$U,6,FALSE),0))*100</f>
        <v>0</v>
      </c>
      <c r="G92">
        <f>(IFERROR(VLOOKUP($A92,'[1]gain.by_node.species'!$C:$U,7,FALSE),0))*100</f>
        <v>0</v>
      </c>
    </row>
    <row r="93" spans="1:7" x14ac:dyDescent="0.2">
      <c r="A93" t="s">
        <v>95</v>
      </c>
      <c r="B93">
        <v>0</v>
      </c>
      <c r="C93">
        <f>(IFERROR(VLOOKUP($A93,'[1]gain.by_node.species'!$C:$U,15,FALSE),0))*100</f>
        <v>0</v>
      </c>
      <c r="D93">
        <f>(IFERROR(VLOOKUP($A93,'[1]gain.by_node.species'!$C:$U,16,FALSE),0))*100</f>
        <v>0</v>
      </c>
      <c r="E93">
        <f>(IFERROR(VLOOKUP($A93,'[1]gain.by_node.species'!$C:$U,5,FALSE),0))*100</f>
        <v>0</v>
      </c>
      <c r="F93">
        <f>(IFERROR(VLOOKUP($A93,'[1]gain.by_node.species'!$C:$U,6,FALSE),0))*100</f>
        <v>0</v>
      </c>
      <c r="G93">
        <f>(IFERROR(VLOOKUP($A93,'[1]gain.by_node.species'!$C:$U,7,FALSE),0))*100</f>
        <v>0</v>
      </c>
    </row>
    <row r="94" spans="1:7" x14ac:dyDescent="0.2">
      <c r="A94" t="s">
        <v>20</v>
      </c>
      <c r="B94">
        <v>0</v>
      </c>
      <c r="C94">
        <f>(IFERROR(VLOOKUP($A94,'[1]gain.by_node.species'!$C:$U,15,FALSE),0))*100</f>
        <v>0</v>
      </c>
      <c r="D94">
        <f>(IFERROR(VLOOKUP($A94,'[1]gain.by_node.species'!$C:$U,16,FALSE),0))*100</f>
        <v>0</v>
      </c>
      <c r="E94">
        <f>(IFERROR(VLOOKUP($A94,'[1]gain.by_node.species'!$C:$U,5,FALSE),0))*100</f>
        <v>0</v>
      </c>
      <c r="F94">
        <f>(IFERROR(VLOOKUP($A94,'[1]gain.by_node.species'!$C:$U,6,FALSE),0))*100</f>
        <v>0</v>
      </c>
      <c r="G94">
        <f>(IFERROR(VLOOKUP($A94,'[1]gain.by_node.species'!$C:$U,7,FALSE),0))*100</f>
        <v>0</v>
      </c>
    </row>
    <row r="95" spans="1:7" x14ac:dyDescent="0.2">
      <c r="A95" t="s">
        <v>96</v>
      </c>
      <c r="B95">
        <v>0</v>
      </c>
      <c r="C95">
        <f>(IFERROR(VLOOKUP($A95,'[1]gain.by_node.species'!$C:$U,15,FALSE),0))*100</f>
        <v>0</v>
      </c>
      <c r="D95">
        <f>(IFERROR(VLOOKUP($A95,'[1]gain.by_node.species'!$C:$U,16,FALSE),0))*100</f>
        <v>0</v>
      </c>
      <c r="E95">
        <f>(IFERROR(VLOOKUP($A95,'[1]gain.by_node.species'!$C:$U,5,FALSE),0))*100</f>
        <v>0</v>
      </c>
      <c r="F95">
        <f>(IFERROR(VLOOKUP($A95,'[1]gain.by_node.species'!$C:$U,6,FALSE),0))*100</f>
        <v>0</v>
      </c>
      <c r="G95">
        <f>(IFERROR(VLOOKUP($A95,'[1]gain.by_node.species'!$C:$U,7,FALSE),0))*100</f>
        <v>0</v>
      </c>
    </row>
    <row r="96" spans="1:7" x14ac:dyDescent="0.2">
      <c r="A96" t="s">
        <v>29</v>
      </c>
      <c r="B96">
        <v>0</v>
      </c>
      <c r="C96">
        <f>(IFERROR(VLOOKUP($A96,'[1]gain.by_node.species'!$C:$U,15,FALSE),0))*100</f>
        <v>0</v>
      </c>
      <c r="D96">
        <f>(IFERROR(VLOOKUP($A96,'[1]gain.by_node.species'!$C:$U,16,FALSE),0))*100</f>
        <v>0</v>
      </c>
      <c r="E96">
        <f>(IFERROR(VLOOKUP($A96,'[1]gain.by_node.species'!$C:$U,5,FALSE),0))*100</f>
        <v>0</v>
      </c>
      <c r="F96">
        <f>(IFERROR(VLOOKUP($A96,'[1]gain.by_node.species'!$C:$U,6,FALSE),0))*100</f>
        <v>0</v>
      </c>
      <c r="G96">
        <f>(IFERROR(VLOOKUP($A96,'[1]gain.by_node.species'!$C:$U,7,FALSE),0))*100</f>
        <v>0</v>
      </c>
    </row>
    <row r="97" spans="1:7" x14ac:dyDescent="0.2">
      <c r="A97" t="s">
        <v>28</v>
      </c>
      <c r="B97">
        <v>0</v>
      </c>
      <c r="C97">
        <f>(IFERROR(VLOOKUP($A97,'[1]gain.by_node.species'!$C:$U,15,FALSE),0))*100</f>
        <v>0</v>
      </c>
      <c r="D97">
        <f>(IFERROR(VLOOKUP($A97,'[1]gain.by_node.species'!$C:$U,16,FALSE),0))*100</f>
        <v>0</v>
      </c>
      <c r="E97">
        <f>(IFERROR(VLOOKUP($A97,'[1]gain.by_node.species'!$C:$U,5,FALSE),0))*100</f>
        <v>0</v>
      </c>
      <c r="F97">
        <f>(IFERROR(VLOOKUP($A97,'[1]gain.by_node.species'!$C:$U,6,FALSE),0))*100</f>
        <v>0</v>
      </c>
      <c r="G97">
        <f>(IFERROR(VLOOKUP($A97,'[1]gain.by_node.species'!$C:$U,7,FALSE),0))*100</f>
        <v>0</v>
      </c>
    </row>
    <row r="98" spans="1:7" x14ac:dyDescent="0.2">
      <c r="A98" t="s">
        <v>27</v>
      </c>
      <c r="B98">
        <v>0</v>
      </c>
      <c r="C98">
        <f>(IFERROR(VLOOKUP($A98,'[1]gain.by_node.species'!$C:$U,15,FALSE),0))*100</f>
        <v>0</v>
      </c>
      <c r="D98">
        <f>(IFERROR(VLOOKUP($A98,'[1]gain.by_node.species'!$C:$U,16,FALSE),0))*100</f>
        <v>0</v>
      </c>
      <c r="E98">
        <f>(IFERROR(VLOOKUP($A98,'[1]gain.by_node.species'!$C:$U,5,FALSE),0))*100</f>
        <v>0</v>
      </c>
      <c r="F98">
        <f>(IFERROR(VLOOKUP($A98,'[1]gain.by_node.species'!$C:$U,6,FALSE),0))*100</f>
        <v>0</v>
      </c>
      <c r="G98">
        <f>(IFERROR(VLOOKUP($A98,'[1]gain.by_node.species'!$C:$U,7,FALSE),0))*100</f>
        <v>0</v>
      </c>
    </row>
    <row r="99" spans="1:7" x14ac:dyDescent="0.2">
      <c r="A99" t="s">
        <v>26</v>
      </c>
      <c r="B99">
        <v>0</v>
      </c>
      <c r="C99">
        <f>(IFERROR(VLOOKUP($A99,'[1]gain.by_node.species'!$C:$U,15,FALSE),0))*100</f>
        <v>0</v>
      </c>
      <c r="D99">
        <f>(IFERROR(VLOOKUP($A99,'[1]gain.by_node.species'!$C:$U,16,FALSE),0))*100</f>
        <v>0</v>
      </c>
      <c r="E99">
        <f>(IFERROR(VLOOKUP($A99,'[1]gain.by_node.species'!$C:$U,5,FALSE),0))*100</f>
        <v>0</v>
      </c>
      <c r="F99">
        <f>(IFERROR(VLOOKUP($A99,'[1]gain.by_node.species'!$C:$U,6,FALSE),0))*100</f>
        <v>0</v>
      </c>
      <c r="G99">
        <f>(IFERROR(VLOOKUP($A99,'[1]gain.by_node.species'!$C:$U,7,FALSE),0))*100</f>
        <v>0</v>
      </c>
    </row>
    <row r="100" spans="1:7" x14ac:dyDescent="0.2">
      <c r="A100" t="s">
        <v>25</v>
      </c>
      <c r="B100">
        <v>0</v>
      </c>
      <c r="C100">
        <f>(IFERROR(VLOOKUP($A100,'[1]gain.by_node.species'!$C:$U,15,FALSE),0))*100</f>
        <v>0</v>
      </c>
      <c r="D100">
        <f>(IFERROR(VLOOKUP($A100,'[1]gain.by_node.species'!$C:$U,16,FALSE),0))*100</f>
        <v>0</v>
      </c>
      <c r="E100">
        <f>(IFERROR(VLOOKUP($A100,'[1]gain.by_node.species'!$C:$U,5,FALSE),0))*100</f>
        <v>0</v>
      </c>
      <c r="F100">
        <f>(IFERROR(VLOOKUP($A100,'[1]gain.by_node.species'!$C:$U,6,FALSE),0))*100</f>
        <v>0</v>
      </c>
      <c r="G100">
        <f>(IFERROR(VLOOKUP($A100,'[1]gain.by_node.species'!$C:$U,7,FALSE),0))*100</f>
        <v>0</v>
      </c>
    </row>
    <row r="101" spans="1:7" x14ac:dyDescent="0.2">
      <c r="A101" t="s">
        <v>24</v>
      </c>
      <c r="B101">
        <v>0</v>
      </c>
      <c r="C101">
        <f>(IFERROR(VLOOKUP($A101,'[1]gain.by_node.species'!$C:$U,15,FALSE),0))*100</f>
        <v>0</v>
      </c>
      <c r="D101">
        <f>(IFERROR(VLOOKUP($A101,'[1]gain.by_node.species'!$C:$U,16,FALSE),0))*100</f>
        <v>0</v>
      </c>
      <c r="E101">
        <f>(IFERROR(VLOOKUP($A101,'[1]gain.by_node.species'!$C:$U,5,FALSE),0))*100</f>
        <v>0</v>
      </c>
      <c r="F101">
        <f>(IFERROR(VLOOKUP($A101,'[1]gain.by_node.species'!$C:$U,6,FALSE),0))*100</f>
        <v>0</v>
      </c>
      <c r="G101">
        <f>(IFERROR(VLOOKUP($A101,'[1]gain.by_node.species'!$C:$U,7,FALSE),0))*100</f>
        <v>0</v>
      </c>
    </row>
    <row r="102" spans="1:7" x14ac:dyDescent="0.2">
      <c r="A102" t="s">
        <v>30</v>
      </c>
      <c r="B102">
        <v>34.210526315789473</v>
      </c>
      <c r="C102">
        <f>(IFERROR(VLOOKUP($A102,'[1]gain.by_node.species'!$C:$U,15,FALSE),0))*100</f>
        <v>25.925925925925924</v>
      </c>
      <c r="D102">
        <f>(IFERROR(VLOOKUP($A102,'[1]gain.by_node.species'!$C:$U,16,FALSE),0))*100</f>
        <v>33.333333333333329</v>
      </c>
      <c r="E102">
        <f>(IFERROR(VLOOKUP($A102,'[1]gain.by_node.species'!$C:$U,5,FALSE),0))*100</f>
        <v>3.0769230769230771</v>
      </c>
      <c r="F102">
        <f>(IFERROR(VLOOKUP($A102,'[1]gain.by_node.species'!$C:$U,6,FALSE),0))*100</f>
        <v>0</v>
      </c>
      <c r="G102">
        <f>(IFERROR(VLOOKUP($A102,'[1]gain.by_node.species'!$C:$U,7,FALSE),0))*100</f>
        <v>3.3333333333333335</v>
      </c>
    </row>
  </sheetData>
  <autoFilter ref="A2:G2" xr:uid="{FBEA8751-4368-48BF-BABC-5D32E0D36766}"/>
  <mergeCells count="2">
    <mergeCell ref="E1:G1"/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OM_prot_g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 Zaquin</dc:creator>
  <cp:lastModifiedBy>Tal Zaquin</cp:lastModifiedBy>
  <dcterms:created xsi:type="dcterms:W3CDTF">2020-10-14T09:29:05Z</dcterms:created>
  <dcterms:modified xsi:type="dcterms:W3CDTF">2020-12-22T18:33:11Z</dcterms:modified>
</cp:coreProperties>
</file>